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of all leaves" sheetId="1" state="visible" r:id="rId2"/>
    <sheet name="Summary of Treatments" sheetId="2" state="visible" r:id="rId3"/>
    <sheet name="Leaves divided into three lay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8" uniqueCount="72">
  <si>
    <t xml:space="preserve">Four-rotor</t>
  </si>
  <si>
    <t xml:space="preserve">West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North</t>
  </si>
  <si>
    <t xml:space="preserve">L1</t>
  </si>
  <si>
    <t xml:space="preserve">Head forward</t>
  </si>
  <si>
    <t xml:space="preserve">L2</t>
  </si>
  <si>
    <t xml:space="preserve">1m</t>
  </si>
  <si>
    <t xml:space="preserve">T7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L25</t>
  </si>
  <si>
    <t xml:space="preserve">L26</t>
  </si>
  <si>
    <t xml:space="preserve">L27</t>
  </si>
  <si>
    <t xml:space="preserve">Mean</t>
  </si>
  <si>
    <t xml:space="preserve">2m</t>
  </si>
  <si>
    <t xml:space="preserve">T8</t>
  </si>
  <si>
    <t xml:space="preserve">3m</t>
  </si>
  <si>
    <t xml:space="preserve">T9</t>
  </si>
  <si>
    <t xml:space="preserve">Tail forward</t>
  </si>
  <si>
    <t xml:space="preserve">T10</t>
  </si>
  <si>
    <t xml:space="preserve">T11</t>
  </si>
  <si>
    <t xml:space="preserve">T12</t>
  </si>
  <si>
    <t xml:space="preserve">Treatments</t>
  </si>
  <si>
    <t xml:space="preserve">UAV</t>
  </si>
  <si>
    <t xml:space="preserve">Flight height (m)</t>
  </si>
  <si>
    <t xml:space="preserve">Forward mode</t>
  </si>
  <si>
    <t xml:space="preserve">T1</t>
  </si>
  <si>
    <t xml:space="preserve">Single-rotor</t>
  </si>
  <si>
    <t xml:space="preserve">T 2</t>
  </si>
  <si>
    <t xml:space="preserve">T 3</t>
  </si>
  <si>
    <t xml:space="preserve">T 4</t>
  </si>
  <si>
    <t xml:space="preserve">T 5</t>
  </si>
  <si>
    <t xml:space="preserve">T 6</t>
  </si>
  <si>
    <t xml:space="preserve">T 7</t>
  </si>
  <si>
    <t xml:space="preserve">T 8</t>
  </si>
  <si>
    <t xml:space="preserve">T 9</t>
  </si>
  <si>
    <t xml:space="preserve">T 10</t>
  </si>
  <si>
    <t xml:space="preserve">T 11</t>
  </si>
  <si>
    <t xml:space="preserve">T 12</t>
  </si>
  <si>
    <t xml:space="preserve">SD</t>
  </si>
  <si>
    <t xml:space="preserve">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[$-409]m/d/yyyy"/>
    <numFmt numFmtId="167" formatCode="0.000_ "/>
    <numFmt numFmtId="168" formatCode="0.00_ 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color rgb="FF000000"/>
      <name val="宋体"/>
      <family val="0"/>
    </font>
    <font>
      <b val="true"/>
      <sz val="11"/>
      <color rgb="FF333399"/>
      <name val="宋体"/>
      <family val="0"/>
      <charset val="134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1"/>
      <color rgb="FF000000"/>
      <name val="宋体"/>
      <family val="0"/>
    </font>
  </fonts>
  <fills count="2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6" applyFont="true" applyBorder="true" applyAlignment="true" applyProtection="false">
      <alignment horizontal="general" vertical="center" textRotation="0" wrapText="false" indent="0" shrinkToFit="false"/>
    </xf>
    <xf numFmtId="164" fontId="16" fillId="7" borderId="6" applyFont="true" applyBorder="true" applyAlignment="true" applyProtection="false">
      <alignment horizontal="general" vertical="center" textRotation="0" wrapText="false" indent="0" shrinkToFit="false"/>
    </xf>
    <xf numFmtId="164" fontId="17" fillId="4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1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19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16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9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2" fillId="9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9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9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9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4" fillId="19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2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9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9" borderId="9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9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9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9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9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0" ySplit="1" topLeftCell="A155" activePane="bottomLeft" state="frozen"/>
      <selection pane="topLeft" activeCell="A1" activeCellId="0" sqref="A1"/>
      <selection pane="bottomLeft" activeCell="R79" activeCellId="0" sqref="R79"/>
    </sheetView>
  </sheetViews>
  <sheetFormatPr defaultColWidth="8.96875" defaultRowHeight="14.4" zeroHeight="false" outlineLevelRow="0" outlineLevelCol="0"/>
  <cols>
    <col collapsed="false" customWidth="true" hidden="false" outlineLevel="0" max="3" min="2" style="0" width="13.99"/>
    <col collapsed="false" customWidth="true" hidden="false" outlineLevel="0" max="14" min="4" style="1" width="12.88"/>
  </cols>
  <sheetData>
    <row r="1" customFormat="false" ht="14.4" hidden="false" customHeight="false" outlineLevel="0" collapsed="false">
      <c r="A1" s="2"/>
      <c r="B1" s="3" t="s">
        <v>0</v>
      </c>
      <c r="C1" s="4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6" t="s">
        <v>12</v>
      </c>
      <c r="O1" s="7" t="s">
        <v>13</v>
      </c>
    </row>
    <row r="2" customFormat="false" ht="14.4" hidden="false" customHeight="false" outlineLevel="0" collapsed="false">
      <c r="A2" s="3" t="s">
        <v>14</v>
      </c>
      <c r="B2" s="2" t="s">
        <v>15</v>
      </c>
      <c r="C2" s="8"/>
      <c r="D2" s="5" t="n">
        <v>0</v>
      </c>
      <c r="E2" s="9" t="n">
        <v>0.004</v>
      </c>
      <c r="F2" s="9" t="n">
        <v>0.05</v>
      </c>
      <c r="G2" s="9" t="n">
        <v>0.002</v>
      </c>
      <c r="H2" s="9" t="n">
        <v>0.026</v>
      </c>
      <c r="I2" s="9" t="n">
        <v>0.35</v>
      </c>
      <c r="J2" s="9" t="n">
        <v>1.134</v>
      </c>
      <c r="K2" s="9" t="n">
        <v>0.019</v>
      </c>
      <c r="L2" s="9" t="n">
        <v>0.006</v>
      </c>
      <c r="M2" s="9" t="n">
        <v>0.003</v>
      </c>
      <c r="N2" s="6" t="n">
        <v>0</v>
      </c>
      <c r="Q2" s="10"/>
    </row>
    <row r="3" customFormat="false" ht="14.4" hidden="false" customHeight="false" outlineLevel="0" collapsed="false">
      <c r="A3" s="3" t="s">
        <v>16</v>
      </c>
      <c r="B3" s="11" t="s">
        <v>17</v>
      </c>
      <c r="C3" s="12" t="s">
        <v>18</v>
      </c>
      <c r="D3" s="9" t="n">
        <v>0.002</v>
      </c>
      <c r="E3" s="9" t="n">
        <v>0</v>
      </c>
      <c r="F3" s="9" t="n">
        <v>0.06</v>
      </c>
      <c r="G3" s="9" t="n">
        <v>0.035</v>
      </c>
      <c r="H3" s="9" t="n">
        <v>0.125</v>
      </c>
      <c r="I3" s="9" t="n">
        <v>0.163</v>
      </c>
      <c r="J3" s="9" t="n">
        <v>0.471</v>
      </c>
      <c r="K3" s="9" t="n">
        <v>0.017</v>
      </c>
      <c r="L3" s="9" t="n">
        <v>0.003</v>
      </c>
      <c r="M3" s="9" t="n">
        <v>0</v>
      </c>
      <c r="N3" s="13" t="n">
        <v>0</v>
      </c>
      <c r="Q3" s="10"/>
    </row>
    <row r="4" customFormat="false" ht="14.4" hidden="false" customHeight="false" outlineLevel="0" collapsed="false">
      <c r="A4" s="3" t="s">
        <v>19</v>
      </c>
      <c r="B4" s="8"/>
      <c r="C4" s="8"/>
      <c r="D4" s="9" t="n">
        <v>0</v>
      </c>
      <c r="E4" s="9" t="n">
        <v>0.006</v>
      </c>
      <c r="F4" s="9" t="n">
        <v>0.078</v>
      </c>
      <c r="G4" s="9" t="n">
        <v>0.003</v>
      </c>
      <c r="H4" s="9" t="n">
        <v>0.085</v>
      </c>
      <c r="I4" s="9" t="n">
        <v>0.055</v>
      </c>
      <c r="J4" s="9" t="n">
        <v>1.794</v>
      </c>
      <c r="K4" s="9" t="n">
        <v>0.008</v>
      </c>
      <c r="L4" s="9" t="n">
        <v>0.004</v>
      </c>
      <c r="M4" s="9" t="n">
        <v>0</v>
      </c>
      <c r="N4" s="13" t="n">
        <v>0</v>
      </c>
      <c r="Q4" s="10"/>
    </row>
    <row r="5" customFormat="false" ht="14.4" hidden="false" customHeight="false" outlineLevel="0" collapsed="false">
      <c r="A5" s="3" t="s">
        <v>20</v>
      </c>
      <c r="B5" s="8"/>
      <c r="C5" s="8"/>
      <c r="D5" s="9" t="n">
        <v>0</v>
      </c>
      <c r="E5" s="9" t="n">
        <v>0.005</v>
      </c>
      <c r="F5" s="9" t="n">
        <v>0.005</v>
      </c>
      <c r="G5" s="9" t="n">
        <v>0.008</v>
      </c>
      <c r="H5" s="9" t="n">
        <v>0.016</v>
      </c>
      <c r="I5" s="9" t="n">
        <v>0.296</v>
      </c>
      <c r="J5" s="9" t="n">
        <v>0.813</v>
      </c>
      <c r="K5" s="9" t="n">
        <v>0.013</v>
      </c>
      <c r="L5" s="9" t="n">
        <v>0</v>
      </c>
      <c r="M5" s="9" t="n">
        <v>0</v>
      </c>
      <c r="N5" s="13" t="n">
        <v>0</v>
      </c>
      <c r="Q5" s="10"/>
    </row>
    <row r="6" customFormat="false" ht="14.4" hidden="false" customHeight="false" outlineLevel="0" collapsed="false">
      <c r="A6" s="3" t="s">
        <v>21</v>
      </c>
      <c r="B6" s="8"/>
      <c r="C6" s="8"/>
      <c r="D6" s="9" t="n">
        <v>0.002</v>
      </c>
      <c r="E6" s="9" t="n">
        <v>0</v>
      </c>
      <c r="F6" s="9" t="n">
        <v>0.006</v>
      </c>
      <c r="G6" s="9" t="n">
        <v>0.039</v>
      </c>
      <c r="H6" s="9" t="n">
        <v>0.045</v>
      </c>
      <c r="I6" s="9" t="n">
        <v>0.291</v>
      </c>
      <c r="J6" s="9" t="n">
        <v>0.442</v>
      </c>
      <c r="K6" s="9" t="n">
        <v>0.059</v>
      </c>
      <c r="L6" s="9" t="n">
        <v>0</v>
      </c>
      <c r="M6" s="9" t="n">
        <v>0</v>
      </c>
      <c r="N6" s="13" t="n">
        <v>0</v>
      </c>
      <c r="Q6" s="10"/>
    </row>
    <row r="7" customFormat="false" ht="14.4" hidden="false" customHeight="false" outlineLevel="0" collapsed="false">
      <c r="A7" s="3" t="s">
        <v>22</v>
      </c>
      <c r="B7" s="8"/>
      <c r="C7" s="8"/>
      <c r="D7" s="9" t="n">
        <v>0.003</v>
      </c>
      <c r="E7" s="9" t="n">
        <v>0.002</v>
      </c>
      <c r="F7" s="9" t="n">
        <v>0.003</v>
      </c>
      <c r="G7" s="9" t="n">
        <v>0.165</v>
      </c>
      <c r="H7" s="5" t="n">
        <v>0.01</v>
      </c>
      <c r="I7" s="9" t="n">
        <v>0.046</v>
      </c>
      <c r="J7" s="9" t="n">
        <v>0.738</v>
      </c>
      <c r="K7" s="9" t="n">
        <v>0.014</v>
      </c>
      <c r="L7" s="9" t="n">
        <v>0.002</v>
      </c>
      <c r="M7" s="9" t="n">
        <v>0</v>
      </c>
      <c r="N7" s="13" t="n">
        <v>0</v>
      </c>
      <c r="Q7" s="14"/>
    </row>
    <row r="8" customFormat="false" ht="14.4" hidden="false" customHeight="false" outlineLevel="0" collapsed="false">
      <c r="A8" s="3" t="s">
        <v>23</v>
      </c>
      <c r="B8" s="8"/>
      <c r="C8" s="8"/>
      <c r="D8" s="9" t="n">
        <v>0</v>
      </c>
      <c r="E8" s="9" t="n">
        <v>0.003</v>
      </c>
      <c r="F8" s="9" t="n">
        <v>0.009</v>
      </c>
      <c r="G8" s="9" t="n">
        <v>0.007</v>
      </c>
      <c r="H8" s="9" t="n">
        <v>0.03</v>
      </c>
      <c r="I8" s="9" t="n">
        <v>0.025</v>
      </c>
      <c r="J8" s="9" t="n">
        <v>0.789</v>
      </c>
      <c r="K8" s="9" t="n">
        <v>0.062</v>
      </c>
      <c r="L8" s="9" t="n">
        <v>0.006</v>
      </c>
      <c r="M8" s="9" t="n">
        <v>0</v>
      </c>
      <c r="N8" s="13" t="n">
        <v>0</v>
      </c>
      <c r="Q8" s="10"/>
    </row>
    <row r="9" customFormat="false" ht="14.4" hidden="false" customHeight="false" outlineLevel="0" collapsed="false">
      <c r="A9" s="3" t="s">
        <v>24</v>
      </c>
      <c r="B9" s="8"/>
      <c r="C9" s="8"/>
      <c r="D9" s="9" t="n">
        <v>0</v>
      </c>
      <c r="E9" s="9" t="n">
        <v>0.004</v>
      </c>
      <c r="F9" s="9" t="n">
        <v>0.074</v>
      </c>
      <c r="G9" s="9" t="n">
        <v>0.007</v>
      </c>
      <c r="H9" s="9" t="n">
        <v>0.033</v>
      </c>
      <c r="I9" s="9" t="n">
        <v>0.251</v>
      </c>
      <c r="J9" s="9" t="n">
        <v>0.53</v>
      </c>
      <c r="K9" s="9" t="n">
        <v>0.012</v>
      </c>
      <c r="L9" s="9" t="n">
        <v>0.004</v>
      </c>
      <c r="M9" s="9" t="n">
        <v>0</v>
      </c>
      <c r="N9" s="13" t="n">
        <v>0</v>
      </c>
      <c r="Q9" s="10"/>
    </row>
    <row r="10" customFormat="false" ht="14.4" hidden="false" customHeight="false" outlineLevel="0" collapsed="false">
      <c r="A10" s="3" t="s">
        <v>25</v>
      </c>
      <c r="B10" s="8"/>
      <c r="C10" s="8"/>
      <c r="D10" s="9" t="n">
        <v>0</v>
      </c>
      <c r="E10" s="9" t="n">
        <v>0.002</v>
      </c>
      <c r="F10" s="9" t="n">
        <v>0.03</v>
      </c>
      <c r="G10" s="9" t="n">
        <v>0.04</v>
      </c>
      <c r="H10" s="9" t="n">
        <v>0.198</v>
      </c>
      <c r="I10" s="9" t="n">
        <v>0.097</v>
      </c>
      <c r="J10" s="9" t="n">
        <v>0.117</v>
      </c>
      <c r="K10" s="9" t="n">
        <v>0.014</v>
      </c>
      <c r="L10" s="9" t="n">
        <v>0</v>
      </c>
      <c r="M10" s="9" t="n">
        <v>0</v>
      </c>
      <c r="N10" s="13" t="n">
        <v>0</v>
      </c>
      <c r="Q10" s="10"/>
    </row>
    <row r="11" customFormat="false" ht="14.4" hidden="false" customHeight="false" outlineLevel="0" collapsed="false">
      <c r="A11" s="3" t="s">
        <v>26</v>
      </c>
      <c r="B11" s="8"/>
      <c r="C11" s="8"/>
      <c r="D11" s="9" t="n">
        <v>0.002</v>
      </c>
      <c r="E11" s="9" t="n">
        <v>0.002</v>
      </c>
      <c r="F11" s="9" t="n">
        <v>0.008</v>
      </c>
      <c r="G11" s="9" t="n">
        <v>0.009</v>
      </c>
      <c r="H11" s="9" t="n">
        <v>0.015</v>
      </c>
      <c r="I11" s="9" t="n">
        <v>0.119</v>
      </c>
      <c r="J11" s="9" t="n">
        <v>0.123</v>
      </c>
      <c r="K11" s="9" t="n">
        <v>0.003</v>
      </c>
      <c r="L11" s="9" t="n">
        <v>0</v>
      </c>
      <c r="M11" s="9" t="n">
        <v>0</v>
      </c>
      <c r="N11" s="13" t="n">
        <v>0</v>
      </c>
      <c r="Q11" s="10"/>
    </row>
    <row r="12" customFormat="false" ht="14.4" hidden="false" customHeight="false" outlineLevel="0" collapsed="false">
      <c r="A12" s="3" t="s">
        <v>27</v>
      </c>
      <c r="B12" s="8"/>
      <c r="C12" s="8"/>
      <c r="D12" s="9" t="n">
        <v>0</v>
      </c>
      <c r="E12" s="9" t="n">
        <v>0</v>
      </c>
      <c r="F12" s="9" t="n">
        <v>0.028</v>
      </c>
      <c r="G12" s="9" t="n">
        <v>0.056</v>
      </c>
      <c r="H12" s="9" t="n">
        <v>0.021</v>
      </c>
      <c r="I12" s="9" t="n">
        <v>0.06</v>
      </c>
      <c r="J12" s="9" t="n">
        <v>0.104</v>
      </c>
      <c r="K12" s="9" t="n">
        <v>0.003</v>
      </c>
      <c r="L12" s="9" t="n">
        <v>0</v>
      </c>
      <c r="M12" s="9" t="n">
        <v>0</v>
      </c>
      <c r="N12" s="13" t="n">
        <v>0</v>
      </c>
      <c r="Q12" s="10"/>
    </row>
    <row r="13" customFormat="false" ht="14.4" hidden="false" customHeight="false" outlineLevel="0" collapsed="false">
      <c r="A13" s="3" t="s">
        <v>28</v>
      </c>
      <c r="B13" s="8"/>
      <c r="C13" s="8"/>
      <c r="D13" s="9" t="n">
        <v>0.003</v>
      </c>
      <c r="E13" s="9" t="n">
        <v>0.003</v>
      </c>
      <c r="F13" s="9" t="n">
        <v>0.003</v>
      </c>
      <c r="G13" s="9" t="n">
        <v>0.002</v>
      </c>
      <c r="H13" s="9" t="n">
        <v>0.038</v>
      </c>
      <c r="I13" s="9" t="n">
        <v>0.118</v>
      </c>
      <c r="J13" s="9" t="n">
        <v>1.762</v>
      </c>
      <c r="K13" s="9" t="n">
        <v>0.023</v>
      </c>
      <c r="L13" s="9" t="n">
        <v>0</v>
      </c>
      <c r="M13" s="9" t="n">
        <v>0.002</v>
      </c>
      <c r="N13" s="13" t="n">
        <v>0</v>
      </c>
      <c r="Q13" s="10"/>
    </row>
    <row r="14" customFormat="false" ht="14.4" hidden="false" customHeight="false" outlineLevel="0" collapsed="false">
      <c r="A14" s="3" t="s">
        <v>29</v>
      </c>
      <c r="B14" s="8"/>
      <c r="C14" s="8"/>
      <c r="D14" s="9" t="n">
        <v>0</v>
      </c>
      <c r="E14" s="9" t="n">
        <v>0.006</v>
      </c>
      <c r="F14" s="9" t="n">
        <v>0.039</v>
      </c>
      <c r="G14" s="9" t="n">
        <v>0.006</v>
      </c>
      <c r="H14" s="9" t="n">
        <v>0.245</v>
      </c>
      <c r="I14" s="9" t="n">
        <v>0.123</v>
      </c>
      <c r="J14" s="9" t="n">
        <v>0.072</v>
      </c>
      <c r="K14" s="9" t="n">
        <v>0.598</v>
      </c>
      <c r="L14" s="9" t="n">
        <v>0.003</v>
      </c>
      <c r="M14" s="9" t="n">
        <v>0</v>
      </c>
      <c r="N14" s="13" t="n">
        <v>0</v>
      </c>
      <c r="Q14" s="10"/>
    </row>
    <row r="15" customFormat="false" ht="14.4" hidden="false" customHeight="false" outlineLevel="0" collapsed="false">
      <c r="A15" s="3" t="s">
        <v>30</v>
      </c>
      <c r="B15" s="8"/>
      <c r="C15" s="8"/>
      <c r="D15" s="9" t="n">
        <v>0</v>
      </c>
      <c r="E15" s="9" t="n">
        <v>0.003</v>
      </c>
      <c r="F15" s="9" t="n">
        <v>0.003</v>
      </c>
      <c r="G15" s="9" t="n">
        <v>0.003</v>
      </c>
      <c r="H15" s="9" t="n">
        <v>0.048</v>
      </c>
      <c r="I15" s="9" t="n">
        <v>0.081</v>
      </c>
      <c r="J15" s="9" t="n">
        <v>0.022</v>
      </c>
      <c r="K15" s="9" t="n">
        <v>0.304</v>
      </c>
      <c r="L15" s="9" t="n">
        <v>0</v>
      </c>
      <c r="M15" s="9" t="n">
        <v>0</v>
      </c>
      <c r="N15" s="13" t="n">
        <v>0</v>
      </c>
      <c r="Q15" s="10"/>
    </row>
    <row r="16" customFormat="false" ht="14.4" hidden="false" customHeight="false" outlineLevel="0" collapsed="false">
      <c r="A16" s="3" t="s">
        <v>31</v>
      </c>
      <c r="B16" s="8"/>
      <c r="C16" s="8"/>
      <c r="D16" s="9" t="n">
        <v>0.003</v>
      </c>
      <c r="E16" s="9" t="n">
        <v>0.006</v>
      </c>
      <c r="F16" s="9" t="n">
        <v>0.015</v>
      </c>
      <c r="G16" s="9" t="n">
        <v>0.002</v>
      </c>
      <c r="H16" s="9" t="n">
        <v>0.098</v>
      </c>
      <c r="I16" s="9" t="n">
        <v>0.002</v>
      </c>
      <c r="J16" s="9" t="n">
        <v>0.078</v>
      </c>
      <c r="K16" s="9" t="n">
        <v>0.002</v>
      </c>
      <c r="L16" s="9" t="n">
        <v>0</v>
      </c>
      <c r="M16" s="9" t="n">
        <v>0</v>
      </c>
      <c r="N16" s="13" t="n">
        <v>0</v>
      </c>
      <c r="Q16" s="10"/>
    </row>
    <row r="17" customFormat="false" ht="14.4" hidden="false" customHeight="false" outlineLevel="0" collapsed="false">
      <c r="A17" s="3" t="s">
        <v>32</v>
      </c>
      <c r="B17" s="8"/>
      <c r="C17" s="8"/>
      <c r="D17" s="9" t="n">
        <v>0</v>
      </c>
      <c r="E17" s="9" t="n">
        <v>0</v>
      </c>
      <c r="F17" s="9" t="n">
        <v>0.034</v>
      </c>
      <c r="G17" s="9" t="n">
        <v>0.003</v>
      </c>
      <c r="H17" s="9" t="n">
        <v>0.134</v>
      </c>
      <c r="I17" s="9" t="n">
        <v>0.063</v>
      </c>
      <c r="J17" s="9" t="n">
        <v>0.429</v>
      </c>
      <c r="K17" s="9" t="n">
        <v>0.016</v>
      </c>
      <c r="L17" s="9" t="n">
        <v>0</v>
      </c>
      <c r="M17" s="9" t="n">
        <v>0</v>
      </c>
      <c r="N17" s="13" t="n">
        <v>0</v>
      </c>
      <c r="Q17" s="10"/>
    </row>
    <row r="18" customFormat="false" ht="14.4" hidden="false" customHeight="false" outlineLevel="0" collapsed="false">
      <c r="A18" s="3" t="s">
        <v>33</v>
      </c>
      <c r="B18" s="8"/>
      <c r="C18" s="8"/>
      <c r="D18" s="9" t="n">
        <v>0</v>
      </c>
      <c r="E18" s="9" t="n">
        <v>0</v>
      </c>
      <c r="F18" s="9" t="n">
        <v>0.036</v>
      </c>
      <c r="G18" s="9" t="n">
        <v>0.009</v>
      </c>
      <c r="H18" s="9" t="n">
        <v>0.023</v>
      </c>
      <c r="I18" s="9" t="n">
        <v>0.22</v>
      </c>
      <c r="J18" s="9" t="n">
        <v>0.154</v>
      </c>
      <c r="K18" s="9" t="n">
        <v>0.501</v>
      </c>
      <c r="L18" s="9" t="n">
        <v>0</v>
      </c>
      <c r="M18" s="9" t="n">
        <v>0</v>
      </c>
      <c r="N18" s="13" t="n">
        <v>0</v>
      </c>
      <c r="Q18" s="10"/>
    </row>
    <row r="19" customFormat="false" ht="14.4" hidden="false" customHeight="false" outlineLevel="0" collapsed="false">
      <c r="A19" s="3" t="s">
        <v>34</v>
      </c>
      <c r="B19" s="8"/>
      <c r="C19" s="8"/>
      <c r="D19" s="9" t="n">
        <v>0</v>
      </c>
      <c r="E19" s="9" t="n">
        <v>0</v>
      </c>
      <c r="F19" s="9" t="n">
        <v>0.078</v>
      </c>
      <c r="G19" s="9" t="n">
        <v>0</v>
      </c>
      <c r="H19" s="9" t="n">
        <v>0.008</v>
      </c>
      <c r="I19" s="9" t="n">
        <v>0.234</v>
      </c>
      <c r="J19" s="9" t="n">
        <v>0.163</v>
      </c>
      <c r="K19" s="9" t="n">
        <v>0.051</v>
      </c>
      <c r="L19" s="9" t="n">
        <v>0.002</v>
      </c>
      <c r="M19" s="9" t="n">
        <v>0</v>
      </c>
      <c r="N19" s="13" t="n">
        <v>0</v>
      </c>
      <c r="Q19" s="10"/>
    </row>
    <row r="20" customFormat="false" ht="14.4" hidden="false" customHeight="false" outlineLevel="0" collapsed="false">
      <c r="A20" s="3" t="s">
        <v>35</v>
      </c>
      <c r="B20" s="8"/>
      <c r="C20" s="8"/>
      <c r="D20" s="9" t="n">
        <v>0</v>
      </c>
      <c r="E20" s="9" t="n">
        <v>0.018</v>
      </c>
      <c r="F20" s="9" t="n">
        <v>0.03</v>
      </c>
      <c r="G20" s="9" t="n">
        <v>0.171</v>
      </c>
      <c r="H20" s="9" t="n">
        <v>0.004</v>
      </c>
      <c r="I20" s="9" t="n">
        <v>0.084</v>
      </c>
      <c r="J20" s="9" t="n">
        <v>1.035</v>
      </c>
      <c r="K20" s="9" t="n">
        <v>0.033</v>
      </c>
      <c r="L20" s="9" t="n">
        <v>0</v>
      </c>
      <c r="M20" s="9" t="n">
        <v>0</v>
      </c>
      <c r="N20" s="13" t="n">
        <v>0</v>
      </c>
      <c r="Q20" s="10"/>
    </row>
    <row r="21" customFormat="false" ht="14.4" hidden="false" customHeight="false" outlineLevel="0" collapsed="false">
      <c r="A21" s="3" t="s">
        <v>36</v>
      </c>
      <c r="B21" s="8"/>
      <c r="C21" s="8"/>
      <c r="D21" s="9" t="n">
        <v>0</v>
      </c>
      <c r="E21" s="9" t="n">
        <v>0.002</v>
      </c>
      <c r="F21" s="9" t="n">
        <v>0.037</v>
      </c>
      <c r="G21" s="9" t="n">
        <v>0.004</v>
      </c>
      <c r="H21" s="9" t="n">
        <v>0.003</v>
      </c>
      <c r="I21" s="9" t="n">
        <v>0.207</v>
      </c>
      <c r="J21" s="9" t="n">
        <v>0.043</v>
      </c>
      <c r="K21" s="9" t="n">
        <v>0.009</v>
      </c>
      <c r="L21" s="9" t="n">
        <v>0</v>
      </c>
      <c r="M21" s="9" t="n">
        <v>0</v>
      </c>
      <c r="N21" s="13" t="n">
        <v>0</v>
      </c>
      <c r="Q21" s="10"/>
    </row>
    <row r="22" customFormat="false" ht="14.4" hidden="false" customHeight="false" outlineLevel="0" collapsed="false">
      <c r="A22" s="3" t="s">
        <v>37</v>
      </c>
      <c r="B22" s="8"/>
      <c r="C22" s="8"/>
      <c r="D22" s="9" t="n">
        <v>0.002</v>
      </c>
      <c r="E22" s="9" t="n">
        <v>0.005</v>
      </c>
      <c r="F22" s="9" t="n">
        <v>0.007</v>
      </c>
      <c r="G22" s="9" t="n">
        <v>0.007</v>
      </c>
      <c r="H22" s="9" t="n">
        <v>0.002</v>
      </c>
      <c r="I22" s="9" t="n">
        <v>0.228</v>
      </c>
      <c r="J22" s="9" t="n">
        <v>0.101</v>
      </c>
      <c r="K22" s="9" t="n">
        <v>0.031</v>
      </c>
      <c r="L22" s="9" t="n">
        <v>0</v>
      </c>
      <c r="M22" s="9" t="n">
        <v>0</v>
      </c>
      <c r="N22" s="13" t="n">
        <v>0</v>
      </c>
      <c r="Q22" s="10"/>
    </row>
    <row r="23" customFormat="false" ht="14.4" hidden="false" customHeight="false" outlineLevel="0" collapsed="false">
      <c r="A23" s="3" t="s">
        <v>38</v>
      </c>
      <c r="B23" s="8"/>
      <c r="C23" s="8"/>
      <c r="D23" s="9" t="n">
        <v>0.003</v>
      </c>
      <c r="E23" s="9" t="n">
        <v>0</v>
      </c>
      <c r="F23" s="9" t="n">
        <v>0.037</v>
      </c>
      <c r="G23" s="9" t="n">
        <v>0.2</v>
      </c>
      <c r="H23" s="9" t="n">
        <v>0.006</v>
      </c>
      <c r="I23" s="9" t="n">
        <v>0.003</v>
      </c>
      <c r="J23" s="9" t="n">
        <v>0.053</v>
      </c>
      <c r="K23" s="9" t="n">
        <v>0.018</v>
      </c>
      <c r="L23" s="9" t="n">
        <v>0.008</v>
      </c>
      <c r="M23" s="9" t="n">
        <v>0</v>
      </c>
      <c r="N23" s="13" t="n">
        <v>0</v>
      </c>
      <c r="Q23" s="10"/>
    </row>
    <row r="24" customFormat="false" ht="14.4" hidden="false" customHeight="false" outlineLevel="0" collapsed="false">
      <c r="A24" s="3" t="s">
        <v>39</v>
      </c>
      <c r="B24" s="8"/>
      <c r="C24" s="8"/>
      <c r="D24" s="9" t="n">
        <v>0.004</v>
      </c>
      <c r="E24" s="9" t="n">
        <v>0</v>
      </c>
      <c r="F24" s="9" t="n">
        <v>0.021</v>
      </c>
      <c r="G24" s="9" t="n">
        <v>0.007</v>
      </c>
      <c r="H24" s="9" t="n">
        <v>0.03</v>
      </c>
      <c r="I24" s="9" t="n">
        <v>0.025</v>
      </c>
      <c r="J24" s="9" t="n">
        <v>0.089</v>
      </c>
      <c r="K24" s="9" t="n">
        <v>0.007</v>
      </c>
      <c r="L24" s="9" t="n">
        <v>0</v>
      </c>
      <c r="M24" s="9" t="n">
        <v>0</v>
      </c>
      <c r="N24" s="13" t="n">
        <v>0</v>
      </c>
      <c r="Q24" s="10"/>
    </row>
    <row r="25" customFormat="false" ht="14.4" hidden="false" customHeight="false" outlineLevel="0" collapsed="false">
      <c r="A25" s="3" t="s">
        <v>40</v>
      </c>
      <c r="B25" s="8"/>
      <c r="C25" s="8"/>
      <c r="D25" s="9" t="n">
        <v>0.002</v>
      </c>
      <c r="E25" s="9" t="n">
        <v>0.002</v>
      </c>
      <c r="F25" s="9" t="n">
        <v>0.023</v>
      </c>
      <c r="G25" s="9" t="n">
        <v>0.002</v>
      </c>
      <c r="H25" s="9" t="n">
        <v>0.003</v>
      </c>
      <c r="I25" s="9" t="n">
        <v>0.045</v>
      </c>
      <c r="J25" s="9" t="n">
        <v>0.077</v>
      </c>
      <c r="K25" s="9" t="n">
        <v>0.027</v>
      </c>
      <c r="L25" s="9" t="n">
        <v>0</v>
      </c>
      <c r="M25" s="9" t="n">
        <v>0</v>
      </c>
      <c r="N25" s="13" t="n">
        <v>0</v>
      </c>
      <c r="Q25" s="10"/>
    </row>
    <row r="26" customFormat="false" ht="14.4" hidden="false" customHeight="false" outlineLevel="0" collapsed="false">
      <c r="A26" s="3" t="s">
        <v>41</v>
      </c>
      <c r="B26" s="8"/>
      <c r="C26" s="8"/>
      <c r="D26" s="9" t="n">
        <v>0</v>
      </c>
      <c r="E26" s="9" t="n">
        <v>0</v>
      </c>
      <c r="F26" s="9" t="n">
        <v>0.018</v>
      </c>
      <c r="G26" s="9" t="n">
        <v>0.002</v>
      </c>
      <c r="H26" s="9" t="n">
        <v>0.002</v>
      </c>
      <c r="I26" s="9" t="n">
        <v>0.056</v>
      </c>
      <c r="J26" s="9" t="n">
        <v>0.241</v>
      </c>
      <c r="K26" s="9" t="n">
        <v>0.004</v>
      </c>
      <c r="L26" s="9" t="n">
        <v>0.005</v>
      </c>
      <c r="M26" s="9" t="n">
        <v>0</v>
      </c>
      <c r="N26" s="13" t="n">
        <v>0</v>
      </c>
      <c r="Q26" s="10"/>
    </row>
    <row r="27" customFormat="false" ht="14.4" hidden="false" customHeight="false" outlineLevel="0" collapsed="false">
      <c r="A27" s="3" t="s">
        <v>42</v>
      </c>
      <c r="B27" s="8"/>
      <c r="C27" s="8"/>
      <c r="D27" s="9" t="n">
        <v>0.003</v>
      </c>
      <c r="E27" s="9" t="n">
        <v>0.002</v>
      </c>
      <c r="F27" s="9" t="n">
        <v>0.017</v>
      </c>
      <c r="G27" s="9" t="n">
        <v>0.002</v>
      </c>
      <c r="H27" s="9" t="n">
        <v>0.023</v>
      </c>
      <c r="I27" s="9" t="n">
        <v>0.123</v>
      </c>
      <c r="J27" s="9" t="n">
        <v>0.05</v>
      </c>
      <c r="K27" s="9" t="n">
        <v>0.023</v>
      </c>
      <c r="L27" s="9" t="n">
        <v>0</v>
      </c>
      <c r="M27" s="9" t="n">
        <v>0</v>
      </c>
      <c r="N27" s="13" t="n">
        <v>0</v>
      </c>
      <c r="Q27" s="10"/>
    </row>
    <row r="28" customFormat="false" ht="14.4" hidden="false" customHeight="false" outlineLevel="0" collapsed="false">
      <c r="A28" s="3" t="s">
        <v>43</v>
      </c>
      <c r="B28" s="8"/>
      <c r="C28" s="8"/>
      <c r="D28" s="9" t="n">
        <v>0.003</v>
      </c>
      <c r="E28" s="9" t="n">
        <v>0.002</v>
      </c>
      <c r="F28" s="9" t="n">
        <v>0.018</v>
      </c>
      <c r="G28" s="9" t="n">
        <v>0.003</v>
      </c>
      <c r="H28" s="9" t="n">
        <v>0.023</v>
      </c>
      <c r="I28" s="9" t="n">
        <v>0.123</v>
      </c>
      <c r="J28" s="9" t="n">
        <v>0.05</v>
      </c>
      <c r="K28" s="9" t="n">
        <v>0.023</v>
      </c>
      <c r="L28" s="9" t="n">
        <v>0</v>
      </c>
      <c r="M28" s="9" t="n">
        <v>0.001</v>
      </c>
      <c r="N28" s="13" t="n">
        <v>0</v>
      </c>
      <c r="Q28" s="15"/>
    </row>
    <row r="29" customFormat="false" ht="14.4" hidden="false" customHeight="false" outlineLevel="0" collapsed="false">
      <c r="A29" s="2" t="s">
        <v>44</v>
      </c>
      <c r="B29" s="2"/>
      <c r="C29" s="2"/>
      <c r="D29" s="5" t="n">
        <f aca="false">AVERAGE(D2:D28)</f>
        <v>0.00118518518518519</v>
      </c>
      <c r="E29" s="5" t="n">
        <f aca="false">AVERAGE(E2:E28)</f>
        <v>0.00285185185185185</v>
      </c>
      <c r="F29" s="5" t="n">
        <f aca="false">AVERAGE(F2:F28)</f>
        <v>0.0284074074074074</v>
      </c>
      <c r="G29" s="5" t="n">
        <f aca="false">AVERAGE(G2:G28)</f>
        <v>0.0294074074074074</v>
      </c>
      <c r="H29" s="5" t="n">
        <f aca="false">AVERAGE(H2:H28)</f>
        <v>0.0479259259259259</v>
      </c>
      <c r="I29" s="5" t="n">
        <f aca="false">AVERAGE(I2:I28)</f>
        <v>0.129185185185185</v>
      </c>
      <c r="J29" s="5" t="n">
        <f aca="false">AVERAGE(J2:J28)</f>
        <v>0.424962962962963</v>
      </c>
      <c r="K29" s="5" t="n">
        <f aca="false">AVERAGE(K2:K28)</f>
        <v>0.0701481481481481</v>
      </c>
      <c r="L29" s="5" t="n">
        <f aca="false">AVERAGE(L2:L28)</f>
        <v>0.00159259259259259</v>
      </c>
      <c r="M29" s="5" t="n">
        <f aca="false">AVERAGE(M2:M28)</f>
        <v>0.000222222222222222</v>
      </c>
      <c r="N29" s="6" t="n">
        <f aca="false">AVERAGE(N2:N28)</f>
        <v>0</v>
      </c>
    </row>
    <row r="30" customFormat="false" ht="14.4" hidden="false" customHeight="false" outlineLevel="0" collapsed="false">
      <c r="A30" s="8"/>
      <c r="B30" s="8"/>
      <c r="C30" s="8"/>
      <c r="D30" s="5"/>
      <c r="E30" s="5"/>
      <c r="F30" s="5"/>
      <c r="G30" s="5"/>
      <c r="H30" s="5"/>
      <c r="I30" s="5"/>
      <c r="J30" s="5"/>
      <c r="K30" s="5"/>
      <c r="L30" s="5"/>
      <c r="M30" s="5"/>
      <c r="N30" s="6"/>
    </row>
    <row r="31" customFormat="false" ht="14.4" hidden="false" customHeight="false" outlineLevel="0" collapsed="false">
      <c r="A31" s="16"/>
      <c r="B31" s="16"/>
      <c r="C31" s="16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8"/>
    </row>
    <row r="32" customFormat="false" ht="14.4" hidden="false" customHeight="false" outlineLevel="0" collapsed="false">
      <c r="A32" s="8"/>
      <c r="B32" s="19"/>
      <c r="C32" s="19"/>
      <c r="N32" s="9"/>
    </row>
    <row r="33" customFormat="false" ht="14.4" hidden="false" customHeight="false" outlineLevel="0" collapsed="false">
      <c r="A33" s="8"/>
      <c r="B33" s="3" t="s">
        <v>0</v>
      </c>
      <c r="C33" s="2"/>
      <c r="D33" s="5" t="s">
        <v>2</v>
      </c>
      <c r="E33" s="5" t="s">
        <v>3</v>
      </c>
      <c r="F33" s="5" t="s">
        <v>4</v>
      </c>
      <c r="G33" s="5" t="s">
        <v>5</v>
      </c>
      <c r="H33" s="5" t="s">
        <v>6</v>
      </c>
      <c r="I33" s="5" t="s">
        <v>7</v>
      </c>
      <c r="J33" s="5" t="s">
        <v>8</v>
      </c>
      <c r="K33" s="5" t="s">
        <v>9</v>
      </c>
      <c r="L33" s="5" t="s">
        <v>10</v>
      </c>
      <c r="M33" s="5" t="s">
        <v>11</v>
      </c>
      <c r="N33" s="6" t="s">
        <v>12</v>
      </c>
    </row>
    <row r="34" customFormat="false" ht="14.4" hidden="false" customHeight="false" outlineLevel="0" collapsed="false">
      <c r="A34" s="3" t="s">
        <v>14</v>
      </c>
      <c r="B34" s="2" t="s">
        <v>15</v>
      </c>
      <c r="C34" s="8"/>
      <c r="D34" s="9" t="n">
        <v>0</v>
      </c>
      <c r="E34" s="9" t="n">
        <v>0.002</v>
      </c>
      <c r="F34" s="9" t="n">
        <v>0.094</v>
      </c>
      <c r="G34" s="9" t="n">
        <v>0.095</v>
      </c>
      <c r="H34" s="9" t="n">
        <v>0.312</v>
      </c>
      <c r="I34" s="9" t="n">
        <v>0.866</v>
      </c>
      <c r="J34" s="9" t="n">
        <v>0.092</v>
      </c>
      <c r="K34" s="9" t="n">
        <v>0.099</v>
      </c>
      <c r="L34" s="9" t="n">
        <v>0.018</v>
      </c>
      <c r="M34" s="9" t="n">
        <v>0.008</v>
      </c>
      <c r="N34" s="13" t="n">
        <v>0.026</v>
      </c>
    </row>
    <row r="35" customFormat="false" ht="14.4" hidden="false" customHeight="false" outlineLevel="0" collapsed="false">
      <c r="A35" s="3" t="s">
        <v>16</v>
      </c>
      <c r="B35" s="11" t="s">
        <v>45</v>
      </c>
      <c r="C35" s="12" t="s">
        <v>46</v>
      </c>
      <c r="D35" s="9" t="n">
        <v>0.001</v>
      </c>
      <c r="E35" s="9" t="n">
        <v>0.002</v>
      </c>
      <c r="F35" s="9" t="n">
        <v>0.082</v>
      </c>
      <c r="G35" s="9" t="n">
        <v>0.158</v>
      </c>
      <c r="H35" s="9" t="n">
        <v>1.474</v>
      </c>
      <c r="I35" s="9" t="n">
        <v>0.227</v>
      </c>
      <c r="J35" s="9" t="n">
        <v>0.256</v>
      </c>
      <c r="K35" s="9" t="n">
        <v>0.059</v>
      </c>
      <c r="L35" s="9" t="n">
        <v>0</v>
      </c>
      <c r="M35" s="9" t="n">
        <v>0</v>
      </c>
      <c r="N35" s="13" t="n">
        <v>0</v>
      </c>
    </row>
    <row r="36" customFormat="false" ht="14.4" hidden="false" customHeight="false" outlineLevel="0" collapsed="false">
      <c r="A36" s="3" t="s">
        <v>19</v>
      </c>
      <c r="B36" s="8"/>
      <c r="C36" s="8"/>
      <c r="D36" s="9" t="n">
        <v>0</v>
      </c>
      <c r="E36" s="9" t="n">
        <v>0.002</v>
      </c>
      <c r="F36" s="9" t="n">
        <v>0.024</v>
      </c>
      <c r="G36" s="9" t="n">
        <v>0.039</v>
      </c>
      <c r="H36" s="9" t="n">
        <v>0.966</v>
      </c>
      <c r="I36" s="9" t="n">
        <v>0.946</v>
      </c>
      <c r="J36" s="9" t="n">
        <v>0.045</v>
      </c>
      <c r="K36" s="9" t="n">
        <v>0.021</v>
      </c>
      <c r="L36" s="9" t="n">
        <v>0</v>
      </c>
      <c r="M36" s="9" t="n">
        <v>0.011</v>
      </c>
      <c r="N36" s="13" t="n">
        <v>0.003</v>
      </c>
    </row>
    <row r="37" customFormat="false" ht="14.4" hidden="false" customHeight="false" outlineLevel="0" collapsed="false">
      <c r="A37" s="3" t="s">
        <v>20</v>
      </c>
      <c r="B37" s="8"/>
      <c r="C37" s="8"/>
      <c r="D37" s="9" t="n">
        <v>0</v>
      </c>
      <c r="E37" s="9" t="n">
        <v>0</v>
      </c>
      <c r="F37" s="9" t="n">
        <v>0.086</v>
      </c>
      <c r="G37" s="9" t="n">
        <v>0</v>
      </c>
      <c r="H37" s="9" t="n">
        <v>0.24</v>
      </c>
      <c r="I37" s="9" t="n">
        <v>0.136</v>
      </c>
      <c r="J37" s="9" t="n">
        <v>0.047</v>
      </c>
      <c r="K37" s="9" t="n">
        <v>0.038</v>
      </c>
      <c r="L37" s="9" t="n">
        <v>0.003</v>
      </c>
      <c r="M37" s="9" t="n">
        <v>0</v>
      </c>
      <c r="N37" s="13" t="n">
        <v>0</v>
      </c>
    </row>
    <row r="38" customFormat="false" ht="14.4" hidden="false" customHeight="false" outlineLevel="0" collapsed="false">
      <c r="A38" s="3" t="s">
        <v>21</v>
      </c>
      <c r="B38" s="8"/>
      <c r="C38" s="8"/>
      <c r="D38" s="9" t="n">
        <v>0</v>
      </c>
      <c r="E38" s="9" t="n">
        <v>0.001</v>
      </c>
      <c r="F38" s="9" t="n">
        <v>0.018</v>
      </c>
      <c r="G38" s="9" t="n">
        <v>0.091</v>
      </c>
      <c r="H38" s="9" t="n">
        <v>0.389</v>
      </c>
      <c r="I38" s="9" t="n">
        <v>1.474</v>
      </c>
      <c r="J38" s="9" t="n">
        <v>0.008</v>
      </c>
      <c r="K38" s="9" t="n">
        <v>0.009</v>
      </c>
      <c r="L38" s="9" t="n">
        <v>0</v>
      </c>
      <c r="M38" s="9" t="n">
        <v>0.005</v>
      </c>
      <c r="N38" s="13" t="n">
        <v>0</v>
      </c>
    </row>
    <row r="39" customFormat="false" ht="14.4" hidden="false" customHeight="false" outlineLevel="0" collapsed="false">
      <c r="A39" s="3" t="s">
        <v>22</v>
      </c>
      <c r="B39" s="8"/>
      <c r="C39" s="8"/>
      <c r="D39" s="9" t="n">
        <v>0</v>
      </c>
      <c r="E39" s="9" t="n">
        <v>0</v>
      </c>
      <c r="F39" s="9" t="n">
        <v>0.004</v>
      </c>
      <c r="G39" s="9" t="n">
        <v>0.04</v>
      </c>
      <c r="H39" s="9" t="n">
        <v>0.973</v>
      </c>
      <c r="I39" s="9" t="n">
        <v>0.934</v>
      </c>
      <c r="J39" s="9" t="n">
        <v>0.101</v>
      </c>
      <c r="K39" s="9" t="n">
        <v>0.035</v>
      </c>
      <c r="L39" s="9" t="n">
        <v>0.006</v>
      </c>
      <c r="M39" s="9" t="n">
        <v>0</v>
      </c>
      <c r="N39" s="13" t="n">
        <v>0</v>
      </c>
    </row>
    <row r="40" customFormat="false" ht="14.4" hidden="false" customHeight="false" outlineLevel="0" collapsed="false">
      <c r="A40" s="3" t="s">
        <v>23</v>
      </c>
      <c r="B40" s="8"/>
      <c r="C40" s="8"/>
      <c r="D40" s="9" t="n">
        <v>0.001</v>
      </c>
      <c r="E40" s="9" t="n">
        <v>0.004</v>
      </c>
      <c r="F40" s="9" t="n">
        <v>0.005</v>
      </c>
      <c r="G40" s="9" t="n">
        <v>0.034</v>
      </c>
      <c r="H40" s="9" t="n">
        <v>0.036</v>
      </c>
      <c r="I40" s="9" t="n">
        <v>1.136</v>
      </c>
      <c r="J40" s="9" t="n">
        <v>0.169</v>
      </c>
      <c r="K40" s="9" t="n">
        <v>0.007</v>
      </c>
      <c r="L40" s="9" t="n">
        <v>0.015</v>
      </c>
      <c r="M40" s="9" t="n">
        <v>0.003</v>
      </c>
      <c r="N40" s="13" t="n">
        <v>0</v>
      </c>
    </row>
    <row r="41" customFormat="false" ht="14.4" hidden="false" customHeight="false" outlineLevel="0" collapsed="false">
      <c r="A41" s="3" t="s">
        <v>24</v>
      </c>
      <c r="B41" s="8"/>
      <c r="C41" s="8"/>
      <c r="D41" s="9" t="n">
        <v>0</v>
      </c>
      <c r="E41" s="9" t="n">
        <v>0.001</v>
      </c>
      <c r="F41" s="9" t="n">
        <v>0</v>
      </c>
      <c r="G41" s="9" t="n">
        <v>0.074</v>
      </c>
      <c r="H41" s="9" t="n">
        <v>0.791</v>
      </c>
      <c r="I41" s="9" t="n">
        <v>1.011</v>
      </c>
      <c r="J41" s="9" t="n">
        <v>0.031</v>
      </c>
      <c r="K41" s="9" t="n">
        <v>0.031</v>
      </c>
      <c r="L41" s="5" t="n">
        <v>0</v>
      </c>
      <c r="M41" s="9" t="n">
        <v>0</v>
      </c>
      <c r="N41" s="13" t="n">
        <v>0</v>
      </c>
    </row>
    <row r="42" customFormat="false" ht="14.4" hidden="false" customHeight="false" outlineLevel="0" collapsed="false">
      <c r="A42" s="3" t="s">
        <v>25</v>
      </c>
      <c r="B42" s="8"/>
      <c r="C42" s="8"/>
      <c r="D42" s="9" t="n">
        <v>0</v>
      </c>
      <c r="E42" s="9" t="n">
        <v>0.003</v>
      </c>
      <c r="F42" s="9" t="n">
        <v>0.034</v>
      </c>
      <c r="G42" s="9" t="n">
        <v>0.014</v>
      </c>
      <c r="H42" s="9" t="n">
        <v>0.52</v>
      </c>
      <c r="I42" s="9" t="n">
        <v>0.757</v>
      </c>
      <c r="J42" s="9" t="n">
        <v>0.101</v>
      </c>
      <c r="K42" s="9" t="n">
        <v>0.029</v>
      </c>
      <c r="L42" s="9" t="n">
        <v>0</v>
      </c>
      <c r="M42" s="9" t="n">
        <v>0.001</v>
      </c>
      <c r="N42" s="13" t="n">
        <v>0</v>
      </c>
    </row>
    <row r="43" customFormat="false" ht="14.4" hidden="false" customHeight="false" outlineLevel="0" collapsed="false">
      <c r="A43" s="3" t="s">
        <v>26</v>
      </c>
      <c r="B43" s="8"/>
      <c r="C43" s="8"/>
      <c r="D43" s="9" t="n">
        <v>0.002</v>
      </c>
      <c r="E43" s="9" t="n">
        <v>0.004</v>
      </c>
      <c r="F43" s="9" t="n">
        <v>0</v>
      </c>
      <c r="G43" s="9" t="n">
        <v>0.01</v>
      </c>
      <c r="H43" s="9" t="n">
        <v>0.135</v>
      </c>
      <c r="I43" s="9" t="n">
        <v>0.363</v>
      </c>
      <c r="J43" s="9" t="n">
        <v>0.042</v>
      </c>
      <c r="K43" s="9" t="n">
        <v>0.009</v>
      </c>
      <c r="L43" s="9" t="n">
        <v>0</v>
      </c>
      <c r="M43" s="9" t="n">
        <v>0</v>
      </c>
      <c r="N43" s="13" t="n">
        <v>0</v>
      </c>
    </row>
    <row r="44" customFormat="false" ht="14.4" hidden="false" customHeight="false" outlineLevel="0" collapsed="false">
      <c r="A44" s="3" t="s">
        <v>27</v>
      </c>
      <c r="B44" s="8"/>
      <c r="C44" s="8"/>
      <c r="D44" s="9" t="n">
        <v>0</v>
      </c>
      <c r="E44" s="9" t="n">
        <v>0</v>
      </c>
      <c r="F44" s="9" t="n">
        <v>0.014</v>
      </c>
      <c r="G44" s="9" t="n">
        <v>0.1</v>
      </c>
      <c r="H44" s="9" t="n">
        <v>0.489</v>
      </c>
      <c r="I44" s="9" t="n">
        <v>0.243</v>
      </c>
      <c r="J44" s="9" t="n">
        <v>0.151</v>
      </c>
      <c r="K44" s="9" t="n">
        <v>0.005</v>
      </c>
      <c r="L44" s="9" t="n">
        <v>0</v>
      </c>
      <c r="M44" s="9" t="n">
        <v>0</v>
      </c>
      <c r="N44" s="13" t="n">
        <v>0</v>
      </c>
    </row>
    <row r="45" customFormat="false" ht="14.4" hidden="false" customHeight="false" outlineLevel="0" collapsed="false">
      <c r="A45" s="3" t="s">
        <v>28</v>
      </c>
      <c r="B45" s="8"/>
      <c r="C45" s="8"/>
      <c r="D45" s="9" t="n">
        <v>0</v>
      </c>
      <c r="E45" s="9" t="n">
        <v>0</v>
      </c>
      <c r="F45" s="9" t="n">
        <v>0.005</v>
      </c>
      <c r="G45" s="9" t="n">
        <v>0.046</v>
      </c>
      <c r="H45" s="9" t="n">
        <v>0.642</v>
      </c>
      <c r="I45" s="9" t="n">
        <v>0.294</v>
      </c>
      <c r="J45" s="9" t="n">
        <v>0.226</v>
      </c>
      <c r="K45" s="9" t="n">
        <v>0</v>
      </c>
      <c r="L45" s="9" t="n">
        <v>0</v>
      </c>
      <c r="M45" s="9" t="n">
        <v>0</v>
      </c>
      <c r="N45" s="13" t="n">
        <v>0</v>
      </c>
    </row>
    <row r="46" customFormat="false" ht="14.4" hidden="false" customHeight="false" outlineLevel="0" collapsed="false">
      <c r="A46" s="3" t="s">
        <v>29</v>
      </c>
      <c r="B46" s="8"/>
      <c r="C46" s="8"/>
      <c r="D46" s="9" t="n">
        <v>0</v>
      </c>
      <c r="E46" s="9" t="n">
        <v>0.012</v>
      </c>
      <c r="F46" s="9" t="n">
        <v>0.005</v>
      </c>
      <c r="G46" s="9" t="n">
        <v>0.015</v>
      </c>
      <c r="H46" s="9" t="n">
        <v>0.126</v>
      </c>
      <c r="I46" s="9" t="n">
        <v>0.198</v>
      </c>
      <c r="J46" s="9" t="n">
        <v>0.02</v>
      </c>
      <c r="K46" s="9" t="n">
        <v>0.004</v>
      </c>
      <c r="L46" s="9" t="n">
        <v>0.003</v>
      </c>
      <c r="M46" s="9" t="n">
        <v>0</v>
      </c>
      <c r="N46" s="13" t="n">
        <v>0</v>
      </c>
    </row>
    <row r="47" customFormat="false" ht="14.4" hidden="false" customHeight="false" outlineLevel="0" collapsed="false">
      <c r="A47" s="3" t="s">
        <v>30</v>
      </c>
      <c r="B47" s="8"/>
      <c r="C47" s="8"/>
      <c r="D47" s="9" t="n">
        <v>0</v>
      </c>
      <c r="E47" s="9" t="n">
        <v>0.004</v>
      </c>
      <c r="F47" s="9" t="n">
        <v>0.004</v>
      </c>
      <c r="G47" s="9" t="n">
        <v>0.238</v>
      </c>
      <c r="H47" s="9" t="n">
        <v>0.276</v>
      </c>
      <c r="I47" s="9" t="n">
        <v>0.356</v>
      </c>
      <c r="J47" s="9" t="n">
        <v>0.005</v>
      </c>
      <c r="K47" s="9" t="n">
        <v>0.021</v>
      </c>
      <c r="L47" s="9" t="n">
        <v>0</v>
      </c>
      <c r="M47" s="9" t="n">
        <v>0</v>
      </c>
      <c r="N47" s="13" t="n">
        <v>0</v>
      </c>
    </row>
    <row r="48" customFormat="false" ht="14.4" hidden="false" customHeight="false" outlineLevel="0" collapsed="false">
      <c r="A48" s="3" t="s">
        <v>31</v>
      </c>
      <c r="B48" s="8"/>
      <c r="C48" s="8"/>
      <c r="D48" s="9" t="n">
        <v>0</v>
      </c>
      <c r="E48" s="9" t="n">
        <v>0.003</v>
      </c>
      <c r="F48" s="9" t="n">
        <v>0.033</v>
      </c>
      <c r="G48" s="9" t="n">
        <v>0.17</v>
      </c>
      <c r="H48" s="9" t="n">
        <v>0.759</v>
      </c>
      <c r="I48" s="9" t="n">
        <v>0</v>
      </c>
      <c r="J48" s="9" t="n">
        <v>0.004</v>
      </c>
      <c r="K48" s="9" t="n">
        <v>0.025</v>
      </c>
      <c r="L48" s="9" t="n">
        <v>0.011</v>
      </c>
      <c r="M48" s="9" t="n">
        <v>0</v>
      </c>
      <c r="N48" s="13" t="n">
        <v>0</v>
      </c>
    </row>
    <row r="49" customFormat="false" ht="14.4" hidden="false" customHeight="false" outlineLevel="0" collapsed="false">
      <c r="A49" s="3" t="s">
        <v>32</v>
      </c>
      <c r="B49" s="8"/>
      <c r="C49" s="8"/>
      <c r="D49" s="9" t="n">
        <v>0</v>
      </c>
      <c r="E49" s="9" t="n">
        <v>0.002</v>
      </c>
      <c r="F49" s="9" t="n">
        <v>0.004</v>
      </c>
      <c r="G49" s="9" t="n">
        <v>0.01</v>
      </c>
      <c r="H49" s="9" t="n">
        <v>0.04</v>
      </c>
      <c r="I49" s="9" t="n">
        <v>0.007</v>
      </c>
      <c r="J49" s="9" t="n">
        <v>0</v>
      </c>
      <c r="K49" s="9" t="n">
        <v>0.031</v>
      </c>
      <c r="L49" s="9" t="n">
        <v>0</v>
      </c>
      <c r="M49" s="9" t="n">
        <v>0</v>
      </c>
      <c r="N49" s="13" t="n">
        <v>0</v>
      </c>
    </row>
    <row r="50" customFormat="false" ht="14.4" hidden="false" customHeight="false" outlineLevel="0" collapsed="false">
      <c r="A50" s="3" t="s">
        <v>33</v>
      </c>
      <c r="B50" s="8"/>
      <c r="C50" s="8"/>
      <c r="D50" s="9" t="n">
        <v>0.001</v>
      </c>
      <c r="E50" s="9" t="n">
        <v>0</v>
      </c>
      <c r="F50" s="9" t="n">
        <v>0.003</v>
      </c>
      <c r="G50" s="9" t="n">
        <v>0.083</v>
      </c>
      <c r="H50" s="9" t="n">
        <v>0.493</v>
      </c>
      <c r="I50" s="9" t="n">
        <v>0.099</v>
      </c>
      <c r="J50" s="9" t="n">
        <v>0.798</v>
      </c>
      <c r="K50" s="9" t="n">
        <v>0.002</v>
      </c>
      <c r="L50" s="9" t="n">
        <v>0</v>
      </c>
      <c r="M50" s="9" t="n">
        <v>0</v>
      </c>
      <c r="N50" s="13" t="n">
        <v>0</v>
      </c>
    </row>
    <row r="51" customFormat="false" ht="14.4" hidden="false" customHeight="false" outlineLevel="0" collapsed="false">
      <c r="A51" s="3" t="s">
        <v>34</v>
      </c>
      <c r="B51" s="8"/>
      <c r="C51" s="8"/>
      <c r="D51" s="9" t="n">
        <v>0</v>
      </c>
      <c r="E51" s="9" t="n">
        <v>0.001</v>
      </c>
      <c r="F51" s="9" t="n">
        <v>0.06</v>
      </c>
      <c r="G51" s="9" t="n">
        <v>0.003</v>
      </c>
      <c r="H51" s="9" t="n">
        <v>0.008</v>
      </c>
      <c r="I51" s="9" t="n">
        <v>0.11</v>
      </c>
      <c r="J51" s="9" t="n">
        <v>0.127</v>
      </c>
      <c r="K51" s="9" t="n">
        <v>0.026</v>
      </c>
      <c r="L51" s="9" t="n">
        <v>0</v>
      </c>
      <c r="M51" s="9" t="n">
        <v>0</v>
      </c>
      <c r="N51" s="13" t="n">
        <v>0</v>
      </c>
    </row>
    <row r="52" customFormat="false" ht="14.4" hidden="false" customHeight="false" outlineLevel="0" collapsed="false">
      <c r="A52" s="3" t="s">
        <v>35</v>
      </c>
      <c r="B52" s="8"/>
      <c r="C52" s="8"/>
      <c r="D52" s="9" t="n">
        <v>0.001</v>
      </c>
      <c r="E52" s="9" t="n">
        <v>0.001</v>
      </c>
      <c r="F52" s="9" t="n">
        <v>0.027</v>
      </c>
      <c r="G52" s="9" t="n">
        <v>0.178</v>
      </c>
      <c r="H52" s="9" t="n">
        <v>0.318</v>
      </c>
      <c r="I52" s="9" t="n">
        <v>0.559</v>
      </c>
      <c r="J52" s="9" t="n">
        <v>0.183</v>
      </c>
      <c r="K52" s="9" t="n">
        <v>0.023</v>
      </c>
      <c r="L52" s="9" t="n">
        <v>0.005</v>
      </c>
      <c r="M52" s="9" t="n">
        <v>0</v>
      </c>
      <c r="N52" s="13" t="n">
        <v>0</v>
      </c>
    </row>
    <row r="53" customFormat="false" ht="14.4" hidden="false" customHeight="false" outlineLevel="0" collapsed="false">
      <c r="A53" s="3" t="s">
        <v>36</v>
      </c>
      <c r="B53" s="8"/>
      <c r="C53" s="8"/>
      <c r="D53" s="9" t="n">
        <v>0.001</v>
      </c>
      <c r="E53" s="9" t="n">
        <v>0.009</v>
      </c>
      <c r="F53" s="9" t="n">
        <v>0</v>
      </c>
      <c r="G53" s="9" t="n">
        <v>0.062</v>
      </c>
      <c r="H53" s="9" t="n">
        <v>0.264</v>
      </c>
      <c r="I53" s="9" t="n">
        <v>0.16</v>
      </c>
      <c r="J53" s="9" t="n">
        <v>0.062</v>
      </c>
      <c r="K53" s="9" t="n">
        <v>0.036</v>
      </c>
      <c r="L53" s="9" t="n">
        <v>0</v>
      </c>
      <c r="M53" s="9" t="n">
        <v>0</v>
      </c>
      <c r="N53" s="13" t="n">
        <v>0</v>
      </c>
    </row>
    <row r="54" customFormat="false" ht="14.4" hidden="false" customHeight="false" outlineLevel="0" collapsed="false">
      <c r="A54" s="3" t="s">
        <v>37</v>
      </c>
      <c r="B54" s="8"/>
      <c r="C54" s="8"/>
      <c r="D54" s="9" t="n">
        <v>0.002</v>
      </c>
      <c r="E54" s="9" t="n">
        <v>0.002</v>
      </c>
      <c r="F54" s="9" t="n">
        <v>0.003</v>
      </c>
      <c r="G54" s="9" t="n">
        <v>0.021</v>
      </c>
      <c r="H54" s="9" t="n">
        <v>0.312</v>
      </c>
      <c r="I54" s="9" t="n">
        <v>0.214</v>
      </c>
      <c r="J54" s="9" t="n">
        <v>0.046</v>
      </c>
      <c r="K54" s="9" t="n">
        <v>0</v>
      </c>
      <c r="L54" s="9" t="n">
        <v>0</v>
      </c>
      <c r="M54" s="5" t="n">
        <v>0</v>
      </c>
      <c r="N54" s="13" t="n">
        <v>0</v>
      </c>
    </row>
    <row r="55" customFormat="false" ht="14.4" hidden="false" customHeight="false" outlineLevel="0" collapsed="false">
      <c r="A55" s="3" t="s">
        <v>38</v>
      </c>
      <c r="B55" s="8"/>
      <c r="C55" s="8"/>
      <c r="D55" s="9" t="n">
        <v>0.001</v>
      </c>
      <c r="E55" s="9" t="n">
        <v>0</v>
      </c>
      <c r="F55" s="9" t="n">
        <v>0.031</v>
      </c>
      <c r="G55" s="9" t="n">
        <v>0.016</v>
      </c>
      <c r="H55" s="9" t="n">
        <v>0.739</v>
      </c>
      <c r="I55" s="9" t="n">
        <v>0.039</v>
      </c>
      <c r="J55" s="9" t="n">
        <v>0.505</v>
      </c>
      <c r="K55" s="9" t="n">
        <v>0.032</v>
      </c>
      <c r="L55" s="9" t="n">
        <v>0</v>
      </c>
      <c r="M55" s="9" t="n">
        <v>0</v>
      </c>
      <c r="N55" s="13" t="n">
        <v>0</v>
      </c>
    </row>
    <row r="56" customFormat="false" ht="14.4" hidden="false" customHeight="false" outlineLevel="0" collapsed="false">
      <c r="A56" s="3" t="s">
        <v>39</v>
      </c>
      <c r="B56" s="8"/>
      <c r="C56" s="8"/>
      <c r="D56" s="9" t="n">
        <v>0</v>
      </c>
      <c r="E56" s="9" t="n">
        <v>0</v>
      </c>
      <c r="F56" s="9" t="n">
        <v>0.02</v>
      </c>
      <c r="G56" s="9" t="n">
        <v>0.092</v>
      </c>
      <c r="H56" s="9" t="n">
        <v>0.051</v>
      </c>
      <c r="I56" s="9" t="n">
        <v>0.157</v>
      </c>
      <c r="J56" s="9" t="n">
        <v>0</v>
      </c>
      <c r="K56" s="9" t="n">
        <v>0</v>
      </c>
      <c r="L56" s="9" t="n">
        <v>0</v>
      </c>
      <c r="M56" s="9" t="n">
        <v>0</v>
      </c>
      <c r="N56" s="13" t="n">
        <v>0</v>
      </c>
    </row>
    <row r="57" customFormat="false" ht="14.4" hidden="false" customHeight="false" outlineLevel="0" collapsed="false">
      <c r="A57" s="3" t="s">
        <v>40</v>
      </c>
      <c r="B57" s="8"/>
      <c r="C57" s="8"/>
      <c r="D57" s="9" t="n">
        <v>0.001</v>
      </c>
      <c r="E57" s="9" t="n">
        <v>0</v>
      </c>
      <c r="F57" s="9" t="n">
        <v>0.001</v>
      </c>
      <c r="G57" s="9" t="n">
        <v>0.007</v>
      </c>
      <c r="H57" s="9" t="n">
        <v>0.009</v>
      </c>
      <c r="I57" s="9" t="n">
        <v>0</v>
      </c>
      <c r="J57" s="9" t="n">
        <v>0</v>
      </c>
      <c r="K57" s="9" t="n">
        <v>0.027</v>
      </c>
      <c r="L57" s="9" t="n">
        <v>0.013</v>
      </c>
      <c r="M57" s="5" t="n">
        <v>0</v>
      </c>
      <c r="N57" s="13" t="n">
        <v>0</v>
      </c>
    </row>
    <row r="58" customFormat="false" ht="14.4" hidden="false" customHeight="false" outlineLevel="0" collapsed="false">
      <c r="A58" s="3" t="s">
        <v>41</v>
      </c>
      <c r="B58" s="8"/>
      <c r="C58" s="8"/>
      <c r="D58" s="9" t="n">
        <v>0</v>
      </c>
      <c r="E58" s="9" t="n">
        <v>0</v>
      </c>
      <c r="F58" s="9" t="n">
        <v>0.002</v>
      </c>
      <c r="G58" s="9" t="n">
        <v>0.019</v>
      </c>
      <c r="H58" s="9" t="n">
        <v>0.226</v>
      </c>
      <c r="I58" s="9" t="n">
        <v>0.326</v>
      </c>
      <c r="J58" s="9" t="n">
        <v>0.168</v>
      </c>
      <c r="K58" s="9" t="n">
        <v>0.021</v>
      </c>
      <c r="L58" s="9" t="n">
        <v>0</v>
      </c>
      <c r="M58" s="5" t="n">
        <v>0</v>
      </c>
      <c r="N58" s="13" t="n">
        <v>0</v>
      </c>
    </row>
    <row r="59" customFormat="false" ht="14.4" hidden="false" customHeight="false" outlineLevel="0" collapsed="false">
      <c r="A59" s="3" t="s">
        <v>42</v>
      </c>
      <c r="B59" s="8"/>
      <c r="C59" s="8"/>
      <c r="D59" s="9" t="n">
        <v>0.001</v>
      </c>
      <c r="E59" s="9" t="n">
        <v>0</v>
      </c>
      <c r="F59" s="9" t="n">
        <v>0</v>
      </c>
      <c r="G59" s="9" t="n">
        <v>0.07</v>
      </c>
      <c r="H59" s="5" t="n">
        <v>0</v>
      </c>
      <c r="I59" s="9" t="n">
        <v>0.474</v>
      </c>
      <c r="J59" s="9" t="n">
        <v>0</v>
      </c>
      <c r="K59" s="9" t="n">
        <v>0</v>
      </c>
      <c r="L59" s="5" t="n">
        <v>0</v>
      </c>
      <c r="M59" s="5" t="n">
        <v>0</v>
      </c>
      <c r="N59" s="13" t="n">
        <v>0</v>
      </c>
    </row>
    <row r="60" customFormat="false" ht="14.4" hidden="false" customHeight="false" outlineLevel="0" collapsed="false">
      <c r="A60" s="3" t="s">
        <v>43</v>
      </c>
      <c r="B60" s="8"/>
      <c r="C60" s="8"/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9" t="n">
        <v>0</v>
      </c>
      <c r="K60" s="5" t="n">
        <v>0</v>
      </c>
      <c r="L60" s="9" t="n">
        <v>0</v>
      </c>
      <c r="M60" s="5" t="n">
        <v>0</v>
      </c>
      <c r="N60" s="6" t="n">
        <v>0</v>
      </c>
    </row>
    <row r="61" s="21" customFormat="true" ht="14.4" hidden="false" customHeight="false" outlineLevel="0" collapsed="false">
      <c r="A61" s="20" t="s">
        <v>44</v>
      </c>
      <c r="B61" s="20"/>
      <c r="C61" s="20"/>
      <c r="D61" s="5" t="n">
        <f aca="false">AVERAGE(D34:D60)</f>
        <v>0.000444444444444444</v>
      </c>
      <c r="E61" s="5" t="n">
        <f aca="false">AVERAGE(E34:E60)</f>
        <v>0.00196296296296296</v>
      </c>
      <c r="F61" s="5" t="n">
        <f aca="false">AVERAGE(F34:F60)</f>
        <v>0.0207037037037037</v>
      </c>
      <c r="G61" s="5" t="n">
        <f aca="false">AVERAGE(G34:G60)</f>
        <v>0.0624074074074074</v>
      </c>
      <c r="H61" s="5" t="n">
        <f aca="false">AVERAGE(H34:H60)</f>
        <v>0.392148148148148</v>
      </c>
      <c r="I61" s="5" t="n">
        <f aca="false">AVERAGE(I34:I60)</f>
        <v>0.410592592592593</v>
      </c>
      <c r="J61" s="5" t="n">
        <f aca="false">AVERAGE(J34:J60)</f>
        <v>0.118037037037037</v>
      </c>
      <c r="K61" s="5" t="n">
        <f aca="false">AVERAGE(K34:K60)</f>
        <v>0.0218518518518519</v>
      </c>
      <c r="L61" s="5" t="n">
        <f aca="false">AVERAGE(L34:L60)</f>
        <v>0.00274074074074074</v>
      </c>
      <c r="M61" s="5" t="n">
        <f aca="false">AVERAGE(M34:M59)</f>
        <v>0.00107692307692308</v>
      </c>
      <c r="N61" s="6" t="n">
        <f aca="false">AVERAGE(N34:N60)</f>
        <v>0.00107407407407407</v>
      </c>
    </row>
    <row r="62" customFormat="false" ht="14.4" hidden="false" customHeight="false" outlineLevel="0" collapsed="false">
      <c r="A62" s="22"/>
      <c r="B62" s="22"/>
      <c r="C62" s="22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8"/>
    </row>
    <row r="63" customFormat="false" ht="14.4" hidden="false" customHeight="false" outlineLevel="0" collapsed="false">
      <c r="A63" s="23"/>
      <c r="B63" s="24" t="s">
        <v>0</v>
      </c>
      <c r="C63" s="23"/>
      <c r="D63" s="25" t="s">
        <v>2</v>
      </c>
      <c r="E63" s="25" t="s">
        <v>3</v>
      </c>
      <c r="F63" s="25" t="s">
        <v>4</v>
      </c>
      <c r="G63" s="25" t="s">
        <v>5</v>
      </c>
      <c r="H63" s="25" t="s">
        <v>6</v>
      </c>
      <c r="I63" s="25" t="s">
        <v>7</v>
      </c>
      <c r="J63" s="25" t="s">
        <v>8</v>
      </c>
      <c r="K63" s="25" t="s">
        <v>9</v>
      </c>
      <c r="L63" s="25" t="s">
        <v>10</v>
      </c>
      <c r="M63" s="25" t="s">
        <v>11</v>
      </c>
      <c r="N63" s="26" t="s">
        <v>12</v>
      </c>
    </row>
    <row r="64" customFormat="false" ht="14.4" hidden="false" customHeight="false" outlineLevel="0" collapsed="false">
      <c r="A64" s="3" t="s">
        <v>14</v>
      </c>
      <c r="B64" s="2" t="s">
        <v>15</v>
      </c>
      <c r="C64" s="8"/>
      <c r="D64" s="5" t="n">
        <v>0</v>
      </c>
      <c r="E64" s="9" t="n">
        <v>0.004</v>
      </c>
      <c r="F64" s="9" t="n">
        <v>0.11</v>
      </c>
      <c r="G64" s="9" t="n">
        <v>0.097</v>
      </c>
      <c r="H64" s="9" t="n">
        <v>0.026</v>
      </c>
      <c r="I64" s="9" t="n">
        <v>0.254</v>
      </c>
      <c r="J64" s="9" t="n">
        <v>0.773</v>
      </c>
      <c r="K64" s="9" t="n">
        <v>0.069</v>
      </c>
      <c r="L64" s="9" t="n">
        <v>0.006</v>
      </c>
      <c r="M64" s="9" t="n">
        <v>0.032</v>
      </c>
      <c r="N64" s="6" t="n">
        <v>0</v>
      </c>
    </row>
    <row r="65" customFormat="false" ht="14.4" hidden="false" customHeight="false" outlineLevel="0" collapsed="false">
      <c r="A65" s="3" t="s">
        <v>16</v>
      </c>
      <c r="B65" s="11" t="s">
        <v>47</v>
      </c>
      <c r="C65" s="12" t="s">
        <v>48</v>
      </c>
      <c r="D65" s="5" t="n">
        <v>0</v>
      </c>
      <c r="E65" s="9" t="n">
        <v>0.005</v>
      </c>
      <c r="F65" s="9" t="n">
        <v>0.103</v>
      </c>
      <c r="G65" s="9" t="n">
        <v>0.057</v>
      </c>
      <c r="H65" s="9" t="n">
        <v>0.014</v>
      </c>
      <c r="I65" s="9" t="n">
        <v>0.34</v>
      </c>
      <c r="J65" s="9" t="n">
        <v>0.09</v>
      </c>
      <c r="K65" s="9" t="n">
        <v>0.031</v>
      </c>
      <c r="L65" s="9" t="n">
        <v>0.029</v>
      </c>
      <c r="M65" s="9" t="n">
        <v>0.001</v>
      </c>
      <c r="N65" s="6" t="n">
        <v>0</v>
      </c>
    </row>
    <row r="66" customFormat="false" ht="14.4" hidden="false" customHeight="false" outlineLevel="0" collapsed="false">
      <c r="A66" s="3" t="s">
        <v>19</v>
      </c>
      <c r="B66" s="8"/>
      <c r="C66" s="8"/>
      <c r="D66" s="5" t="n">
        <v>0</v>
      </c>
      <c r="E66" s="9" t="n">
        <v>0.011</v>
      </c>
      <c r="F66" s="9" t="n">
        <v>0.004</v>
      </c>
      <c r="G66" s="9" t="n">
        <v>0.057</v>
      </c>
      <c r="H66" s="9" t="n">
        <v>0.061</v>
      </c>
      <c r="I66" s="9" t="n">
        <v>0.308</v>
      </c>
      <c r="J66" s="9" t="n">
        <v>1.239</v>
      </c>
      <c r="K66" s="9" t="n">
        <v>0.236</v>
      </c>
      <c r="L66" s="9" t="n">
        <v>0.015</v>
      </c>
      <c r="M66" s="9" t="n">
        <v>0.01</v>
      </c>
      <c r="N66" s="6" t="n">
        <v>0</v>
      </c>
    </row>
    <row r="67" customFormat="false" ht="14.4" hidden="false" customHeight="false" outlineLevel="0" collapsed="false">
      <c r="A67" s="3" t="s">
        <v>20</v>
      </c>
      <c r="B67" s="8"/>
      <c r="C67" s="8"/>
      <c r="D67" s="5" t="n">
        <v>0</v>
      </c>
      <c r="E67" s="9" t="n">
        <v>0.005</v>
      </c>
      <c r="F67" s="9" t="n">
        <v>0.106</v>
      </c>
      <c r="G67" s="9" t="n">
        <v>0.061</v>
      </c>
      <c r="H67" s="9" t="n">
        <v>0.008</v>
      </c>
      <c r="I67" s="9" t="n">
        <v>0.233</v>
      </c>
      <c r="J67" s="9" t="n">
        <v>1.199</v>
      </c>
      <c r="K67" s="9" t="n">
        <v>0.02</v>
      </c>
      <c r="L67" s="9" t="n">
        <v>0.015</v>
      </c>
      <c r="M67" s="9" t="n">
        <v>0.025</v>
      </c>
      <c r="N67" s="6" t="n">
        <v>0</v>
      </c>
    </row>
    <row r="68" customFormat="false" ht="14.4" hidden="false" customHeight="false" outlineLevel="0" collapsed="false">
      <c r="A68" s="3" t="s">
        <v>21</v>
      </c>
      <c r="B68" s="8"/>
      <c r="C68" s="8"/>
      <c r="D68" s="5" t="n">
        <v>0</v>
      </c>
      <c r="E68" s="9" t="n">
        <v>0.003</v>
      </c>
      <c r="F68" s="9" t="n">
        <v>0.014</v>
      </c>
      <c r="G68" s="9" t="n">
        <v>0.017</v>
      </c>
      <c r="H68" s="9" t="n">
        <v>0.008</v>
      </c>
      <c r="I68" s="9" t="n">
        <v>0.317</v>
      </c>
      <c r="J68" s="9" t="n">
        <v>0.376</v>
      </c>
      <c r="K68" s="9" t="n">
        <v>0</v>
      </c>
      <c r="L68" s="9" t="n">
        <v>0.006</v>
      </c>
      <c r="M68" s="9" t="n">
        <v>0.006</v>
      </c>
      <c r="N68" s="6" t="n">
        <v>0</v>
      </c>
    </row>
    <row r="69" customFormat="false" ht="14.4" hidden="false" customHeight="false" outlineLevel="0" collapsed="false">
      <c r="A69" s="3" t="s">
        <v>22</v>
      </c>
      <c r="B69" s="8"/>
      <c r="C69" s="8"/>
      <c r="D69" s="5" t="n">
        <v>0</v>
      </c>
      <c r="E69" s="9" t="n">
        <v>0.001</v>
      </c>
      <c r="F69" s="9" t="n">
        <v>0.042</v>
      </c>
      <c r="G69" s="9" t="n">
        <v>0.012</v>
      </c>
      <c r="H69" s="9" t="n">
        <v>0.056</v>
      </c>
      <c r="I69" s="9" t="n">
        <v>0.11</v>
      </c>
      <c r="J69" s="9" t="n">
        <v>0.162</v>
      </c>
      <c r="K69" s="9" t="n">
        <v>0.031</v>
      </c>
      <c r="L69" s="9" t="n">
        <v>0.018</v>
      </c>
      <c r="M69" s="9" t="n">
        <v>0.002</v>
      </c>
      <c r="N69" s="6" t="n">
        <v>0</v>
      </c>
    </row>
    <row r="70" customFormat="false" ht="14.4" hidden="false" customHeight="false" outlineLevel="0" collapsed="false">
      <c r="A70" s="3" t="s">
        <v>23</v>
      </c>
      <c r="B70" s="8"/>
      <c r="C70" s="8"/>
      <c r="D70" s="5" t="n">
        <v>0</v>
      </c>
      <c r="E70" s="9" t="n">
        <v>0.001</v>
      </c>
      <c r="F70" s="9" t="n">
        <v>0.018</v>
      </c>
      <c r="G70" s="9" t="n">
        <v>0.027</v>
      </c>
      <c r="H70" s="9" t="n">
        <v>0.007</v>
      </c>
      <c r="I70" s="9" t="n">
        <v>0.121</v>
      </c>
      <c r="J70" s="9" t="n">
        <v>0.192</v>
      </c>
      <c r="K70" s="9" t="n">
        <v>0.128</v>
      </c>
      <c r="L70" s="9" t="n">
        <v>0.023</v>
      </c>
      <c r="M70" s="9" t="n">
        <v>0.007</v>
      </c>
      <c r="N70" s="6" t="n">
        <v>0</v>
      </c>
    </row>
    <row r="71" customFormat="false" ht="14.4" hidden="false" customHeight="false" outlineLevel="0" collapsed="false">
      <c r="A71" s="3" t="s">
        <v>24</v>
      </c>
      <c r="B71" s="8"/>
      <c r="C71" s="8"/>
      <c r="D71" s="5" t="n">
        <v>0</v>
      </c>
      <c r="E71" s="9" t="n">
        <v>0.001</v>
      </c>
      <c r="F71" s="9" t="n">
        <v>0.027</v>
      </c>
      <c r="G71" s="9" t="n">
        <v>0.014</v>
      </c>
      <c r="H71" s="9" t="n">
        <v>0.016</v>
      </c>
      <c r="I71" s="9" t="n">
        <v>0.006</v>
      </c>
      <c r="J71" s="9" t="n">
        <v>0.464</v>
      </c>
      <c r="K71" s="9" t="n">
        <v>0.031</v>
      </c>
      <c r="L71" s="9" t="n">
        <v>0.032</v>
      </c>
      <c r="M71" s="9" t="n">
        <v>0.027</v>
      </c>
      <c r="N71" s="6" t="n">
        <v>0</v>
      </c>
    </row>
    <row r="72" customFormat="false" ht="14.4" hidden="false" customHeight="false" outlineLevel="0" collapsed="false">
      <c r="A72" s="3" t="s">
        <v>25</v>
      </c>
      <c r="B72" s="8"/>
      <c r="C72" s="8"/>
      <c r="D72" s="5" t="n">
        <v>0</v>
      </c>
      <c r="E72" s="9" t="n">
        <v>0.003</v>
      </c>
      <c r="F72" s="9" t="n">
        <v>0.077</v>
      </c>
      <c r="G72" s="9" t="n">
        <v>0.074</v>
      </c>
      <c r="H72" s="9" t="n">
        <v>0.047</v>
      </c>
      <c r="I72" s="9" t="n">
        <v>0.24</v>
      </c>
      <c r="J72" s="9" t="n">
        <v>0.404</v>
      </c>
      <c r="K72" s="9" t="n">
        <v>0.002</v>
      </c>
      <c r="L72" s="9" t="n">
        <v>0.005</v>
      </c>
      <c r="M72" s="9" t="n">
        <v>0.009</v>
      </c>
      <c r="N72" s="6" t="n">
        <v>0</v>
      </c>
    </row>
    <row r="73" customFormat="false" ht="14.4" hidden="false" customHeight="false" outlineLevel="0" collapsed="false">
      <c r="A73" s="3" t="s">
        <v>26</v>
      </c>
      <c r="B73" s="8"/>
      <c r="C73" s="8"/>
      <c r="D73" s="5" t="n">
        <v>0</v>
      </c>
      <c r="E73" s="9" t="n">
        <v>0.015</v>
      </c>
      <c r="F73" s="9" t="n">
        <v>0.013</v>
      </c>
      <c r="G73" s="9" t="n">
        <v>0.002</v>
      </c>
      <c r="H73" s="9" t="n">
        <v>0.059</v>
      </c>
      <c r="I73" s="9" t="n">
        <v>0.239</v>
      </c>
      <c r="J73" s="9" t="n">
        <v>0.376</v>
      </c>
      <c r="K73" s="9" t="n">
        <v>0.166</v>
      </c>
      <c r="L73" s="9" t="n">
        <v>0.004</v>
      </c>
      <c r="M73" s="9" t="n">
        <v>0.021</v>
      </c>
      <c r="N73" s="6" t="n">
        <v>0</v>
      </c>
    </row>
    <row r="74" customFormat="false" ht="14.4" hidden="false" customHeight="false" outlineLevel="0" collapsed="false">
      <c r="A74" s="3" t="s">
        <v>27</v>
      </c>
      <c r="B74" s="8"/>
      <c r="C74" s="8"/>
      <c r="D74" s="5" t="n">
        <v>0</v>
      </c>
      <c r="E74" s="9" t="n">
        <v>0</v>
      </c>
      <c r="F74" s="9" t="n">
        <v>0.009</v>
      </c>
      <c r="G74" s="9" t="n">
        <v>0.004</v>
      </c>
      <c r="H74" s="9" t="n">
        <v>0.006</v>
      </c>
      <c r="I74" s="9" t="n">
        <v>0.181</v>
      </c>
      <c r="J74" s="9" t="n">
        <v>0.346</v>
      </c>
      <c r="K74" s="9" t="n">
        <v>0</v>
      </c>
      <c r="L74" s="9" t="n">
        <v>0.008</v>
      </c>
      <c r="M74" s="9" t="n">
        <v>0.008</v>
      </c>
      <c r="N74" s="6" t="n">
        <v>0</v>
      </c>
    </row>
    <row r="75" customFormat="false" ht="14.4" hidden="false" customHeight="false" outlineLevel="0" collapsed="false">
      <c r="A75" s="3" t="s">
        <v>28</v>
      </c>
      <c r="B75" s="8"/>
      <c r="C75" s="8"/>
      <c r="D75" s="5" t="n">
        <v>0</v>
      </c>
      <c r="E75" s="9" t="n">
        <v>0</v>
      </c>
      <c r="F75" s="9" t="n">
        <v>0.012</v>
      </c>
      <c r="G75" s="9" t="n">
        <v>0.035</v>
      </c>
      <c r="H75" s="9" t="n">
        <v>0.007</v>
      </c>
      <c r="I75" s="9" t="n">
        <v>0.099</v>
      </c>
      <c r="J75" s="9" t="n">
        <v>0.492</v>
      </c>
      <c r="K75" s="9" t="n">
        <v>0.015</v>
      </c>
      <c r="L75" s="9" t="n">
        <v>0.02</v>
      </c>
      <c r="M75" s="9" t="n">
        <v>0.009</v>
      </c>
      <c r="N75" s="6" t="n">
        <v>0</v>
      </c>
    </row>
    <row r="76" customFormat="false" ht="14.4" hidden="false" customHeight="false" outlineLevel="0" collapsed="false">
      <c r="A76" s="3" t="s">
        <v>29</v>
      </c>
      <c r="B76" s="8"/>
      <c r="C76" s="8"/>
      <c r="D76" s="5" t="n">
        <v>0</v>
      </c>
      <c r="E76" s="9" t="n">
        <v>0</v>
      </c>
      <c r="F76" s="9" t="n">
        <v>0.015</v>
      </c>
      <c r="G76" s="9" t="n">
        <v>0.044</v>
      </c>
      <c r="H76" s="9" t="n">
        <v>0.003</v>
      </c>
      <c r="I76" s="9" t="n">
        <v>0.065</v>
      </c>
      <c r="J76" s="9" t="n">
        <v>0.382</v>
      </c>
      <c r="K76" s="9" t="n">
        <v>0.018</v>
      </c>
      <c r="L76" s="9" t="n">
        <v>0.011</v>
      </c>
      <c r="M76" s="9" t="n">
        <v>0.008</v>
      </c>
      <c r="N76" s="6" t="n">
        <v>0</v>
      </c>
    </row>
    <row r="77" customFormat="false" ht="14.4" hidden="false" customHeight="false" outlineLevel="0" collapsed="false">
      <c r="A77" s="3" t="s">
        <v>30</v>
      </c>
      <c r="B77" s="8"/>
      <c r="C77" s="8"/>
      <c r="D77" s="5" t="n">
        <v>0</v>
      </c>
      <c r="E77" s="9" t="n">
        <v>0</v>
      </c>
      <c r="F77" s="9" t="n">
        <v>0.097</v>
      </c>
      <c r="G77" s="9" t="n">
        <v>0.019</v>
      </c>
      <c r="H77" s="9" t="n">
        <v>0.003</v>
      </c>
      <c r="I77" s="9" t="n">
        <v>0.054</v>
      </c>
      <c r="J77" s="9" t="n">
        <v>0.071</v>
      </c>
      <c r="K77" s="9" t="n">
        <v>0.131</v>
      </c>
      <c r="L77" s="9" t="n">
        <v>0.003</v>
      </c>
      <c r="M77" s="9" t="n">
        <v>0.003</v>
      </c>
      <c r="N77" s="6" t="n">
        <v>0</v>
      </c>
    </row>
    <row r="78" customFormat="false" ht="14.4" hidden="false" customHeight="false" outlineLevel="0" collapsed="false">
      <c r="A78" s="3" t="s">
        <v>31</v>
      </c>
      <c r="B78" s="8"/>
      <c r="C78" s="8"/>
      <c r="D78" s="5" t="n">
        <v>0</v>
      </c>
      <c r="E78" s="9" t="n">
        <v>0.005</v>
      </c>
      <c r="F78" s="9" t="n">
        <v>0.021</v>
      </c>
      <c r="G78" s="9" t="n">
        <v>0.051</v>
      </c>
      <c r="H78" s="9" t="n">
        <v>0.028</v>
      </c>
      <c r="I78" s="9" t="n">
        <v>0.157</v>
      </c>
      <c r="J78" s="9" t="n">
        <v>0.027</v>
      </c>
      <c r="K78" s="9" t="n">
        <v>0.169</v>
      </c>
      <c r="L78" s="9" t="n">
        <v>0.011</v>
      </c>
      <c r="M78" s="9" t="n">
        <v>0</v>
      </c>
      <c r="N78" s="6" t="n">
        <v>0</v>
      </c>
    </row>
    <row r="79" customFormat="false" ht="14.4" hidden="false" customHeight="false" outlineLevel="0" collapsed="false">
      <c r="A79" s="3" t="s">
        <v>32</v>
      </c>
      <c r="B79" s="8"/>
      <c r="C79" s="8"/>
      <c r="D79" s="5" t="n">
        <v>0</v>
      </c>
      <c r="E79" s="9" t="n">
        <v>0.001</v>
      </c>
      <c r="F79" s="9" t="n">
        <v>0.003</v>
      </c>
      <c r="G79" s="5" t="n">
        <v>0.005</v>
      </c>
      <c r="H79" s="9" t="n">
        <v>0.09</v>
      </c>
      <c r="I79" s="9" t="n">
        <v>0.025</v>
      </c>
      <c r="J79" s="9" t="n">
        <v>0.079</v>
      </c>
      <c r="K79" s="9" t="n">
        <v>0</v>
      </c>
      <c r="L79" s="9" t="n">
        <v>0.001</v>
      </c>
      <c r="M79" s="9" t="n">
        <v>0.005</v>
      </c>
      <c r="N79" s="6" t="n">
        <v>0</v>
      </c>
    </row>
    <row r="80" customFormat="false" ht="14.4" hidden="false" customHeight="false" outlineLevel="0" collapsed="false">
      <c r="A80" s="3" t="s">
        <v>33</v>
      </c>
      <c r="B80" s="8"/>
      <c r="C80" s="8"/>
      <c r="D80" s="5" t="n">
        <v>0</v>
      </c>
      <c r="E80" s="9" t="n">
        <v>0</v>
      </c>
      <c r="F80" s="9" t="n">
        <v>0.007</v>
      </c>
      <c r="G80" s="9" t="n">
        <v>0.009</v>
      </c>
      <c r="H80" s="9" t="n">
        <v>0</v>
      </c>
      <c r="I80" s="9" t="n">
        <v>0.278</v>
      </c>
      <c r="J80" s="9" t="n">
        <v>0</v>
      </c>
      <c r="K80" s="9" t="n">
        <v>0.012</v>
      </c>
      <c r="L80" s="9" t="n">
        <v>0.002</v>
      </c>
      <c r="M80" s="9" t="n">
        <v>0.017</v>
      </c>
      <c r="N80" s="6" t="n">
        <v>0</v>
      </c>
    </row>
    <row r="81" customFormat="false" ht="14.4" hidden="false" customHeight="false" outlineLevel="0" collapsed="false">
      <c r="A81" s="3" t="s">
        <v>34</v>
      </c>
      <c r="B81" s="8"/>
      <c r="C81" s="8"/>
      <c r="D81" s="5" t="n">
        <v>0</v>
      </c>
      <c r="E81" s="9" t="n">
        <v>0.001</v>
      </c>
      <c r="F81" s="9" t="n">
        <v>0.003</v>
      </c>
      <c r="G81" s="9" t="n">
        <v>0.007</v>
      </c>
      <c r="H81" s="9" t="n">
        <v>0.015</v>
      </c>
      <c r="I81" s="9" t="n">
        <v>0.074</v>
      </c>
      <c r="J81" s="9" t="n">
        <v>0.119</v>
      </c>
      <c r="K81" s="9" t="n">
        <v>0.085</v>
      </c>
      <c r="L81" s="9" t="n">
        <v>0.006</v>
      </c>
      <c r="M81" s="9" t="n">
        <v>0.015</v>
      </c>
      <c r="N81" s="6" t="n">
        <v>0</v>
      </c>
    </row>
    <row r="82" customFormat="false" ht="14.4" hidden="false" customHeight="false" outlineLevel="0" collapsed="false">
      <c r="A82" s="3" t="s">
        <v>35</v>
      </c>
      <c r="B82" s="8"/>
      <c r="C82" s="8"/>
      <c r="D82" s="5" t="n">
        <v>0</v>
      </c>
      <c r="E82" s="9" t="n">
        <v>0.001</v>
      </c>
      <c r="F82" s="9" t="n">
        <v>0.025</v>
      </c>
      <c r="G82" s="9" t="n">
        <v>0.011</v>
      </c>
      <c r="H82" s="9" t="n">
        <v>0.009</v>
      </c>
      <c r="I82" s="9" t="n">
        <v>0.035</v>
      </c>
      <c r="J82" s="9" t="n">
        <v>0.168</v>
      </c>
      <c r="K82" s="9" t="n">
        <v>0.002</v>
      </c>
      <c r="L82" s="9" t="n">
        <v>0.002</v>
      </c>
      <c r="M82" s="9" t="n">
        <v>0.016</v>
      </c>
      <c r="N82" s="6" t="n">
        <v>0</v>
      </c>
    </row>
    <row r="83" customFormat="false" ht="14.4" hidden="false" customHeight="false" outlineLevel="0" collapsed="false">
      <c r="A83" s="3" t="s">
        <v>36</v>
      </c>
      <c r="B83" s="8"/>
      <c r="C83" s="8"/>
      <c r="D83" s="5" t="n">
        <v>0</v>
      </c>
      <c r="E83" s="9" t="n">
        <v>0.001</v>
      </c>
      <c r="F83" s="9" t="n">
        <v>0.004</v>
      </c>
      <c r="G83" s="9" t="n">
        <v>0.002</v>
      </c>
      <c r="H83" s="9" t="n">
        <v>0.038</v>
      </c>
      <c r="I83" s="9" t="n">
        <v>0.044</v>
      </c>
      <c r="J83" s="9" t="n">
        <v>0.377</v>
      </c>
      <c r="K83" s="9" t="n">
        <v>0.039</v>
      </c>
      <c r="L83" s="9" t="n">
        <v>0.048</v>
      </c>
      <c r="M83" s="9" t="n">
        <v>0.021</v>
      </c>
      <c r="N83" s="6" t="n">
        <v>0</v>
      </c>
    </row>
    <row r="84" customFormat="false" ht="14.4" hidden="false" customHeight="false" outlineLevel="0" collapsed="false">
      <c r="A84" s="3" t="s">
        <v>37</v>
      </c>
      <c r="B84" s="8"/>
      <c r="C84" s="8"/>
      <c r="D84" s="5" t="n">
        <v>0</v>
      </c>
      <c r="E84" s="9" t="n">
        <v>0.004</v>
      </c>
      <c r="F84" s="9" t="n">
        <v>0.001</v>
      </c>
      <c r="G84" s="9" t="n">
        <v>0.023</v>
      </c>
      <c r="H84" s="9" t="n">
        <v>0.04</v>
      </c>
      <c r="I84" s="9" t="n">
        <v>0.054</v>
      </c>
      <c r="J84" s="9" t="n">
        <v>0</v>
      </c>
      <c r="K84" s="9" t="n">
        <v>0.005</v>
      </c>
      <c r="L84" s="9" t="n">
        <v>0.006</v>
      </c>
      <c r="M84" s="9" t="n">
        <v>0.003</v>
      </c>
      <c r="N84" s="6" t="n">
        <v>0</v>
      </c>
    </row>
    <row r="85" customFormat="false" ht="14.4" hidden="false" customHeight="false" outlineLevel="0" collapsed="false">
      <c r="A85" s="3" t="s">
        <v>38</v>
      </c>
      <c r="B85" s="8"/>
      <c r="C85" s="8"/>
      <c r="D85" s="5" t="n">
        <v>0</v>
      </c>
      <c r="E85" s="9" t="n">
        <v>0.006</v>
      </c>
      <c r="F85" s="9" t="n">
        <v>0.015</v>
      </c>
      <c r="G85" s="9" t="n">
        <v>0.027</v>
      </c>
      <c r="H85" s="9" t="n">
        <v>0.031</v>
      </c>
      <c r="I85" s="9" t="n">
        <v>0.077</v>
      </c>
      <c r="J85" s="9" t="n">
        <v>0.14</v>
      </c>
      <c r="K85" s="9" t="n">
        <v>0.001</v>
      </c>
      <c r="L85" s="9" t="n">
        <v>0.007</v>
      </c>
      <c r="M85" s="9" t="n">
        <v>0.003</v>
      </c>
      <c r="N85" s="6" t="n">
        <v>0</v>
      </c>
    </row>
    <row r="86" customFormat="false" ht="14.4" hidden="false" customHeight="false" outlineLevel="0" collapsed="false">
      <c r="A86" s="3" t="s">
        <v>39</v>
      </c>
      <c r="B86" s="8"/>
      <c r="C86" s="8"/>
      <c r="D86" s="5" t="n">
        <v>0</v>
      </c>
      <c r="E86" s="9" t="n">
        <v>0.003</v>
      </c>
      <c r="F86" s="9" t="n">
        <v>0.001</v>
      </c>
      <c r="G86" s="9" t="n">
        <v>0.003</v>
      </c>
      <c r="H86" s="9" t="n">
        <v>0.075</v>
      </c>
      <c r="I86" s="9" t="n">
        <v>0.093</v>
      </c>
      <c r="J86" s="9" t="n">
        <v>0.01</v>
      </c>
      <c r="K86" s="9" t="n">
        <v>0.002</v>
      </c>
      <c r="L86" s="9" t="n">
        <v>0.043</v>
      </c>
      <c r="M86" s="9" t="n">
        <v>0.002</v>
      </c>
      <c r="N86" s="6" t="n">
        <v>0</v>
      </c>
    </row>
    <row r="87" customFormat="false" ht="14.4" hidden="false" customHeight="false" outlineLevel="0" collapsed="false">
      <c r="A87" s="3" t="s">
        <v>40</v>
      </c>
      <c r="B87" s="8"/>
      <c r="C87" s="8"/>
      <c r="D87" s="5" t="n">
        <v>0</v>
      </c>
      <c r="E87" s="9" t="n">
        <v>0</v>
      </c>
      <c r="F87" s="9" t="n">
        <v>0.002</v>
      </c>
      <c r="G87" s="9" t="n">
        <v>0.026</v>
      </c>
      <c r="H87" s="9" t="n">
        <v>0.094</v>
      </c>
      <c r="I87" s="9" t="n">
        <v>0.039</v>
      </c>
      <c r="J87" s="9" t="n">
        <v>0</v>
      </c>
      <c r="K87" s="9" t="n">
        <v>0.038</v>
      </c>
      <c r="L87" s="9" t="n">
        <v>0.002</v>
      </c>
      <c r="M87" s="9" t="n">
        <v>0.007</v>
      </c>
      <c r="N87" s="6" t="n">
        <v>0</v>
      </c>
    </row>
    <row r="88" customFormat="false" ht="14.4" hidden="false" customHeight="false" outlineLevel="0" collapsed="false">
      <c r="A88" s="3" t="s">
        <v>41</v>
      </c>
      <c r="B88" s="8"/>
      <c r="C88" s="8"/>
      <c r="D88" s="5" t="n">
        <v>0</v>
      </c>
      <c r="E88" s="9" t="n">
        <v>0</v>
      </c>
      <c r="F88" s="9" t="n">
        <v>0.002</v>
      </c>
      <c r="G88" s="9" t="n">
        <v>0.007</v>
      </c>
      <c r="H88" s="9" t="n">
        <v>0.106</v>
      </c>
      <c r="I88" s="9" t="n">
        <v>0.063</v>
      </c>
      <c r="J88" s="9" t="n">
        <v>0.176</v>
      </c>
      <c r="K88" s="9" t="n">
        <v>0.003</v>
      </c>
      <c r="L88" s="9" t="n">
        <v>0.001</v>
      </c>
      <c r="M88" s="9" t="n">
        <v>0.017</v>
      </c>
      <c r="N88" s="6" t="n">
        <v>0</v>
      </c>
    </row>
    <row r="89" customFormat="false" ht="14.4" hidden="false" customHeight="false" outlineLevel="0" collapsed="false">
      <c r="A89" s="3" t="s">
        <v>42</v>
      </c>
      <c r="B89" s="8"/>
      <c r="C89" s="8"/>
      <c r="D89" s="5" t="n">
        <v>0</v>
      </c>
      <c r="E89" s="9" t="n">
        <v>0.009</v>
      </c>
      <c r="F89" s="9" t="n">
        <v>0.004</v>
      </c>
      <c r="G89" s="9" t="n">
        <v>0.007</v>
      </c>
      <c r="H89" s="9" t="n">
        <v>0.019</v>
      </c>
      <c r="I89" s="9" t="n">
        <v>0.132</v>
      </c>
      <c r="J89" s="9" t="n">
        <v>0</v>
      </c>
      <c r="K89" s="9" t="n">
        <v>0.013</v>
      </c>
      <c r="L89" s="9" t="n">
        <v>0.005</v>
      </c>
      <c r="M89" s="9" t="n">
        <v>0.004</v>
      </c>
      <c r="N89" s="6" t="n">
        <v>0</v>
      </c>
    </row>
    <row r="90" customFormat="false" ht="14.4" hidden="false" customHeight="false" outlineLevel="0" collapsed="false">
      <c r="A90" s="3" t="s">
        <v>43</v>
      </c>
      <c r="B90" s="8"/>
      <c r="C90" s="8"/>
      <c r="D90" s="5" t="n">
        <v>0</v>
      </c>
      <c r="E90" s="5" t="n">
        <v>0</v>
      </c>
      <c r="F90" s="9" t="n">
        <v>0.002</v>
      </c>
      <c r="G90" s="9" t="n">
        <v>0.021</v>
      </c>
      <c r="H90" s="9" t="n">
        <v>0.01</v>
      </c>
      <c r="I90" s="9" t="n">
        <v>0.004</v>
      </c>
      <c r="J90" s="9" t="n">
        <v>0.158</v>
      </c>
      <c r="K90" s="5" t="n">
        <v>0</v>
      </c>
      <c r="L90" s="9" t="n">
        <v>0.006</v>
      </c>
      <c r="M90" s="9" t="n">
        <v>0.007</v>
      </c>
      <c r="N90" s="6" t="n">
        <v>0</v>
      </c>
    </row>
    <row r="91" s="27" customFormat="true" ht="14.4" hidden="false" customHeight="false" outlineLevel="0" collapsed="false">
      <c r="A91" s="20" t="s">
        <v>44</v>
      </c>
      <c r="D91" s="5" t="n">
        <f aca="false">AVERAGE(D64:D90)</f>
        <v>0</v>
      </c>
      <c r="E91" s="5" t="n">
        <f aca="false">AVERAGE(E64:E90)</f>
        <v>0.00296296296296296</v>
      </c>
      <c r="F91" s="5" t="n">
        <f aca="false">AVERAGE(F64:F90)</f>
        <v>0.0272962962962963</v>
      </c>
      <c r="G91" s="5" t="n">
        <f aca="false">AVERAGE(G64:G90)</f>
        <v>0.0266296296296296</v>
      </c>
      <c r="H91" s="5" t="n">
        <f aca="false">AVERAGE(H64:H90)</f>
        <v>0.0324444444444444</v>
      </c>
      <c r="I91" s="5" t="n">
        <f aca="false">AVERAGE(I64:I90)</f>
        <v>0.134888888888889</v>
      </c>
      <c r="J91" s="5" t="n">
        <f aca="false">AVERAGE(J64:J90)</f>
        <v>0.28962962962963</v>
      </c>
      <c r="K91" s="5" t="n">
        <f aca="false">AVERAGE(K64:K90)</f>
        <v>0.0461851851851852</v>
      </c>
      <c r="L91" s="5" t="n">
        <f aca="false">AVERAGE(L64:L90)</f>
        <v>0.0124074074074074</v>
      </c>
      <c r="M91" s="5" t="n">
        <f aca="false">AVERAGE(M64:M90)</f>
        <v>0.0105555555555556</v>
      </c>
      <c r="N91" s="6" t="n">
        <v>0</v>
      </c>
    </row>
    <row r="92" customFormat="false" ht="14.4" hidden="false" customHeight="false" outlineLevel="0" collapsed="false">
      <c r="A92" s="22"/>
      <c r="B92" s="22"/>
      <c r="C92" s="22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8"/>
    </row>
    <row r="93" customFormat="false" ht="14.4" hidden="false" customHeight="false" outlineLevel="0" collapsed="false">
      <c r="A93" s="23"/>
      <c r="B93" s="24" t="s">
        <v>0</v>
      </c>
      <c r="C93" s="23"/>
      <c r="D93" s="25" t="s">
        <v>2</v>
      </c>
      <c r="E93" s="25" t="s">
        <v>3</v>
      </c>
      <c r="F93" s="25" t="s">
        <v>4</v>
      </c>
      <c r="G93" s="25" t="s">
        <v>5</v>
      </c>
      <c r="H93" s="25" t="s">
        <v>6</v>
      </c>
      <c r="I93" s="25" t="s">
        <v>7</v>
      </c>
      <c r="J93" s="25" t="s">
        <v>8</v>
      </c>
      <c r="K93" s="25" t="s">
        <v>9</v>
      </c>
      <c r="L93" s="25" t="s">
        <v>10</v>
      </c>
      <c r="M93" s="25" t="s">
        <v>11</v>
      </c>
      <c r="N93" s="26" t="s">
        <v>12</v>
      </c>
    </row>
    <row r="94" customFormat="false" ht="14.4" hidden="false" customHeight="false" outlineLevel="0" collapsed="false">
      <c r="A94" s="3" t="s">
        <v>14</v>
      </c>
      <c r="B94" s="2" t="s">
        <v>49</v>
      </c>
      <c r="C94" s="8"/>
      <c r="D94" s="9" t="n">
        <v>0.003</v>
      </c>
      <c r="E94" s="9" t="n">
        <v>0.104</v>
      </c>
      <c r="F94" s="9" t="n">
        <v>0.076</v>
      </c>
      <c r="G94" s="9" t="n">
        <v>0.104</v>
      </c>
      <c r="H94" s="9" t="n">
        <v>0.227</v>
      </c>
      <c r="I94" s="5" t="n">
        <v>0.377</v>
      </c>
      <c r="J94" s="9" t="n">
        <v>0.266</v>
      </c>
      <c r="K94" s="9" t="n">
        <v>0.161</v>
      </c>
      <c r="L94" s="9" t="n">
        <v>0.022</v>
      </c>
      <c r="M94" s="9" t="n">
        <v>0.032</v>
      </c>
      <c r="N94" s="13" t="n">
        <v>0.01</v>
      </c>
    </row>
    <row r="95" customFormat="false" ht="14.4" hidden="false" customHeight="false" outlineLevel="0" collapsed="false">
      <c r="A95" s="3" t="s">
        <v>16</v>
      </c>
      <c r="B95" s="11" t="s">
        <v>17</v>
      </c>
      <c r="C95" s="12" t="s">
        <v>50</v>
      </c>
      <c r="D95" s="9" t="n">
        <v>0.002</v>
      </c>
      <c r="E95" s="9" t="n">
        <v>0.01</v>
      </c>
      <c r="F95" s="9" t="n">
        <v>0.1</v>
      </c>
      <c r="G95" s="9" t="n">
        <v>0.215</v>
      </c>
      <c r="H95" s="9" t="n">
        <v>0.054</v>
      </c>
      <c r="I95" s="5" t="n">
        <v>0.054</v>
      </c>
      <c r="J95" s="9" t="n">
        <v>0.152</v>
      </c>
      <c r="K95" s="9" t="n">
        <v>0.172</v>
      </c>
      <c r="L95" s="9" t="n">
        <v>0.001</v>
      </c>
      <c r="M95" s="9" t="n">
        <v>0.001</v>
      </c>
      <c r="N95" s="6" t="n">
        <v>0</v>
      </c>
    </row>
    <row r="96" customFormat="false" ht="14.4" hidden="false" customHeight="false" outlineLevel="0" collapsed="false">
      <c r="A96" s="3" t="s">
        <v>19</v>
      </c>
      <c r="B96" s="8"/>
      <c r="C96" s="8"/>
      <c r="D96" s="9" t="n">
        <v>0</v>
      </c>
      <c r="E96" s="9" t="n">
        <v>0.063</v>
      </c>
      <c r="F96" s="9" t="n">
        <v>0.076</v>
      </c>
      <c r="G96" s="9" t="n">
        <v>0.163</v>
      </c>
      <c r="H96" s="9" t="n">
        <v>0.194</v>
      </c>
      <c r="I96" s="5" t="n">
        <v>0.175</v>
      </c>
      <c r="J96" s="9" t="n">
        <v>0.066</v>
      </c>
      <c r="K96" s="9" t="n">
        <v>0.068</v>
      </c>
      <c r="L96" s="9" t="n">
        <v>0.01</v>
      </c>
      <c r="M96" s="9" t="n">
        <v>0.01</v>
      </c>
      <c r="N96" s="6" t="n">
        <v>0</v>
      </c>
    </row>
    <row r="97" customFormat="false" ht="14.4" hidden="false" customHeight="false" outlineLevel="0" collapsed="false">
      <c r="A97" s="3" t="s">
        <v>20</v>
      </c>
      <c r="B97" s="8"/>
      <c r="C97" s="8"/>
      <c r="D97" s="9" t="n">
        <v>0.002</v>
      </c>
      <c r="E97" s="9" t="n">
        <v>0.048</v>
      </c>
      <c r="F97" s="9" t="n">
        <v>0.069</v>
      </c>
      <c r="G97" s="9" t="n">
        <v>0.003</v>
      </c>
      <c r="H97" s="9" t="n">
        <v>0.079</v>
      </c>
      <c r="I97" s="5" t="n">
        <v>0.204</v>
      </c>
      <c r="J97" s="9" t="n">
        <v>0.274</v>
      </c>
      <c r="K97" s="9" t="n">
        <v>0.005</v>
      </c>
      <c r="L97" s="9" t="n">
        <v>0.005</v>
      </c>
      <c r="M97" s="9" t="n">
        <v>0</v>
      </c>
      <c r="N97" s="6" t="n">
        <v>0</v>
      </c>
    </row>
    <row r="98" customFormat="false" ht="14.4" hidden="false" customHeight="false" outlineLevel="0" collapsed="false">
      <c r="A98" s="3" t="s">
        <v>21</v>
      </c>
      <c r="B98" s="8"/>
      <c r="C98" s="8"/>
      <c r="D98" s="9" t="n">
        <v>0.001</v>
      </c>
      <c r="E98" s="9" t="n">
        <v>0.063</v>
      </c>
      <c r="F98" s="9" t="n">
        <v>0.012</v>
      </c>
      <c r="G98" s="9" t="n">
        <v>0</v>
      </c>
      <c r="H98" s="9" t="n">
        <v>0.224</v>
      </c>
      <c r="I98" s="5" t="n">
        <v>0.219</v>
      </c>
      <c r="J98" s="9" t="n">
        <v>0.044</v>
      </c>
      <c r="K98" s="9" t="n">
        <v>0.044</v>
      </c>
      <c r="L98" s="9" t="n">
        <v>0</v>
      </c>
      <c r="M98" s="9" t="n">
        <v>0.006</v>
      </c>
      <c r="N98" s="6" t="n">
        <v>0</v>
      </c>
    </row>
    <row r="99" customFormat="false" ht="14.4" hidden="false" customHeight="false" outlineLevel="0" collapsed="false">
      <c r="A99" s="3" t="s">
        <v>22</v>
      </c>
      <c r="B99" s="8"/>
      <c r="C99" s="8"/>
      <c r="D99" s="9" t="n">
        <v>0.002</v>
      </c>
      <c r="E99" s="9" t="n">
        <v>0.01</v>
      </c>
      <c r="F99" s="9" t="n">
        <v>0.058</v>
      </c>
      <c r="G99" s="9" t="n">
        <v>0.099</v>
      </c>
      <c r="H99" s="9" t="n">
        <v>0</v>
      </c>
      <c r="I99" s="5" t="n">
        <v>0.25</v>
      </c>
      <c r="J99" s="9" t="n">
        <v>0.05</v>
      </c>
      <c r="K99" s="9" t="n">
        <v>0.015</v>
      </c>
      <c r="L99" s="9" t="n">
        <v>0.002</v>
      </c>
      <c r="M99" s="9" t="n">
        <v>0.002</v>
      </c>
      <c r="N99" s="6" t="n">
        <v>0</v>
      </c>
    </row>
    <row r="100" customFormat="false" ht="14.4" hidden="false" customHeight="false" outlineLevel="0" collapsed="false">
      <c r="A100" s="3" t="s">
        <v>23</v>
      </c>
      <c r="B100" s="8"/>
      <c r="C100" s="8"/>
      <c r="D100" s="9" t="n">
        <v>0.002</v>
      </c>
      <c r="E100" s="9" t="n">
        <v>0.01</v>
      </c>
      <c r="F100" s="9" t="n">
        <v>0.014</v>
      </c>
      <c r="G100" s="9" t="n">
        <v>0.04</v>
      </c>
      <c r="H100" s="9" t="n">
        <v>0.007</v>
      </c>
      <c r="I100" s="5" t="n">
        <v>0.26</v>
      </c>
      <c r="J100" s="9" t="n">
        <v>0.174</v>
      </c>
      <c r="K100" s="9" t="n">
        <v>0.05</v>
      </c>
      <c r="L100" s="9" t="n">
        <v>0.007</v>
      </c>
      <c r="M100" s="9" t="n">
        <v>0.007</v>
      </c>
      <c r="N100" s="6" t="n">
        <v>0</v>
      </c>
    </row>
    <row r="101" customFormat="false" ht="14.4" hidden="false" customHeight="false" outlineLevel="0" collapsed="false">
      <c r="A101" s="3" t="s">
        <v>24</v>
      </c>
      <c r="B101" s="8"/>
      <c r="C101" s="8"/>
      <c r="D101" s="9" t="n">
        <v>0.001</v>
      </c>
      <c r="E101" s="9" t="n">
        <v>0.035</v>
      </c>
      <c r="F101" s="9" t="n">
        <v>0.009</v>
      </c>
      <c r="G101" s="9" t="n">
        <v>0.134</v>
      </c>
      <c r="H101" s="9" t="n">
        <v>0.2</v>
      </c>
      <c r="I101" s="5" t="n">
        <v>0.138</v>
      </c>
      <c r="J101" s="9" t="n">
        <v>0.202</v>
      </c>
      <c r="K101" s="9" t="n">
        <v>0.027</v>
      </c>
      <c r="L101" s="9" t="n">
        <v>0.027</v>
      </c>
      <c r="M101" s="9" t="n">
        <v>0</v>
      </c>
      <c r="N101" s="6" t="n">
        <v>0</v>
      </c>
    </row>
    <row r="102" customFormat="false" ht="14.4" hidden="false" customHeight="false" outlineLevel="0" collapsed="false">
      <c r="A102" s="3" t="s">
        <v>25</v>
      </c>
      <c r="B102" s="8"/>
      <c r="C102" s="8"/>
      <c r="D102" s="9" t="n">
        <v>0</v>
      </c>
      <c r="E102" s="9" t="n">
        <v>0.035</v>
      </c>
      <c r="F102" s="9" t="n">
        <v>0.033</v>
      </c>
      <c r="G102" s="9" t="n">
        <v>0.214</v>
      </c>
      <c r="H102" s="9" t="n">
        <v>0.198</v>
      </c>
      <c r="I102" s="5" t="n">
        <v>0.07</v>
      </c>
      <c r="J102" s="9" t="n">
        <v>0.297</v>
      </c>
      <c r="K102" s="9" t="n">
        <v>0.155</v>
      </c>
      <c r="L102" s="9" t="n">
        <v>0.009</v>
      </c>
      <c r="M102" s="9" t="n">
        <v>0.009</v>
      </c>
      <c r="N102" s="13" t="n">
        <v>0.003</v>
      </c>
    </row>
    <row r="103" customFormat="false" ht="14.4" hidden="false" customHeight="false" outlineLevel="0" collapsed="false">
      <c r="A103" s="3" t="s">
        <v>26</v>
      </c>
      <c r="B103" s="8"/>
      <c r="C103" s="8"/>
      <c r="D103" s="9" t="n">
        <v>0.001</v>
      </c>
      <c r="E103" s="9" t="n">
        <v>0.058</v>
      </c>
      <c r="F103" s="9" t="n">
        <v>0.086</v>
      </c>
      <c r="G103" s="9" t="n">
        <v>0.166</v>
      </c>
      <c r="H103" s="9" t="n">
        <v>0.233</v>
      </c>
      <c r="I103" s="5" t="n">
        <v>0.174</v>
      </c>
      <c r="J103" s="9" t="n">
        <v>0.173</v>
      </c>
      <c r="K103" s="9" t="n">
        <v>0.01</v>
      </c>
      <c r="L103" s="9" t="n">
        <v>0.021</v>
      </c>
      <c r="M103" s="9" t="n">
        <v>0.021</v>
      </c>
      <c r="N103" s="6" t="n">
        <v>0</v>
      </c>
    </row>
    <row r="104" customFormat="false" ht="14.4" hidden="false" customHeight="false" outlineLevel="0" collapsed="false">
      <c r="A104" s="3" t="s">
        <v>27</v>
      </c>
      <c r="B104" s="8"/>
      <c r="C104" s="8"/>
      <c r="D104" s="9" t="n">
        <v>0.002</v>
      </c>
      <c r="E104" s="9" t="n">
        <v>0.002</v>
      </c>
      <c r="F104" s="9" t="n">
        <v>0.004</v>
      </c>
      <c r="G104" s="9" t="n">
        <v>0.019</v>
      </c>
      <c r="H104" s="9" t="n">
        <v>0.054</v>
      </c>
      <c r="I104" s="5" t="n">
        <v>0.133</v>
      </c>
      <c r="J104" s="9" t="n">
        <v>0.006</v>
      </c>
      <c r="K104" s="9" t="n">
        <v>0.049</v>
      </c>
      <c r="L104" s="9" t="n">
        <v>0.008</v>
      </c>
      <c r="M104" s="9" t="n">
        <v>0.008</v>
      </c>
      <c r="N104" s="6" t="n">
        <v>0</v>
      </c>
    </row>
    <row r="105" customFormat="false" ht="14.4" hidden="false" customHeight="false" outlineLevel="0" collapsed="false">
      <c r="A105" s="3" t="s">
        <v>28</v>
      </c>
      <c r="B105" s="8"/>
      <c r="C105" s="8"/>
      <c r="D105" s="9" t="n">
        <v>0</v>
      </c>
      <c r="E105" s="9" t="n">
        <v>0.007</v>
      </c>
      <c r="F105" s="9" t="n">
        <v>0.036</v>
      </c>
      <c r="G105" s="9" t="n">
        <v>0.14</v>
      </c>
      <c r="H105" s="9" t="n">
        <v>0.363</v>
      </c>
      <c r="I105" s="5" t="n">
        <v>0.152</v>
      </c>
      <c r="J105" s="9" t="n">
        <v>0.023</v>
      </c>
      <c r="K105" s="9" t="n">
        <v>0.168</v>
      </c>
      <c r="L105" s="9" t="n">
        <v>0.009</v>
      </c>
      <c r="M105" s="9" t="n">
        <v>0.009</v>
      </c>
      <c r="N105" s="6" t="n">
        <v>0</v>
      </c>
    </row>
    <row r="106" customFormat="false" ht="14.4" hidden="false" customHeight="false" outlineLevel="0" collapsed="false">
      <c r="A106" s="3" t="s">
        <v>29</v>
      </c>
      <c r="B106" s="8"/>
      <c r="C106" s="8"/>
      <c r="D106" s="9" t="n">
        <v>0.001</v>
      </c>
      <c r="E106" s="9" t="n">
        <v>0.036</v>
      </c>
      <c r="F106" s="9" t="n">
        <v>0.006</v>
      </c>
      <c r="G106" s="9" t="n">
        <v>0.036</v>
      </c>
      <c r="H106" s="9" t="n">
        <v>0.065</v>
      </c>
      <c r="I106" s="5" t="n">
        <v>0</v>
      </c>
      <c r="J106" s="9" t="n">
        <v>0.154</v>
      </c>
      <c r="K106" s="9" t="n">
        <v>0.129</v>
      </c>
      <c r="L106" s="9" t="n">
        <v>0.008</v>
      </c>
      <c r="M106" s="9" t="n">
        <v>0.008</v>
      </c>
      <c r="N106" s="6" t="n">
        <v>0</v>
      </c>
    </row>
    <row r="107" customFormat="false" ht="14.4" hidden="false" customHeight="false" outlineLevel="0" collapsed="false">
      <c r="A107" s="3" t="s">
        <v>30</v>
      </c>
      <c r="B107" s="8"/>
      <c r="C107" s="8"/>
      <c r="D107" s="9" t="n">
        <v>0.004</v>
      </c>
      <c r="E107" s="9" t="n">
        <v>0.009</v>
      </c>
      <c r="F107" s="9" t="n">
        <v>0.065</v>
      </c>
      <c r="G107" s="9" t="n">
        <v>0.013</v>
      </c>
      <c r="H107" s="9" t="n">
        <v>0.275</v>
      </c>
      <c r="I107" s="5" t="n">
        <v>0.249</v>
      </c>
      <c r="J107" s="9" t="n">
        <v>0.277</v>
      </c>
      <c r="K107" s="9" t="n">
        <v>0.01</v>
      </c>
      <c r="L107" s="9" t="n">
        <v>0.003</v>
      </c>
      <c r="M107" s="9" t="n">
        <v>0.003</v>
      </c>
      <c r="N107" s="6" t="n">
        <v>0</v>
      </c>
    </row>
    <row r="108" customFormat="false" ht="14.4" hidden="false" customHeight="false" outlineLevel="0" collapsed="false">
      <c r="A108" s="3" t="s">
        <v>31</v>
      </c>
      <c r="B108" s="8"/>
      <c r="C108" s="8"/>
      <c r="D108" s="9" t="n">
        <v>0.002</v>
      </c>
      <c r="E108" s="9" t="n">
        <v>0.015</v>
      </c>
      <c r="F108" s="9" t="n">
        <v>0.07</v>
      </c>
      <c r="G108" s="9" t="n">
        <v>0.011</v>
      </c>
      <c r="H108" s="9" t="n">
        <v>0.243</v>
      </c>
      <c r="I108" s="5" t="n">
        <v>0.138</v>
      </c>
      <c r="J108" s="9" t="n">
        <v>0.101</v>
      </c>
      <c r="K108" s="9" t="n">
        <v>0.122</v>
      </c>
      <c r="L108" s="9" t="n">
        <v>0</v>
      </c>
      <c r="M108" s="9" t="n">
        <v>0</v>
      </c>
      <c r="N108" s="6" t="n">
        <v>0</v>
      </c>
    </row>
    <row r="109" customFormat="false" ht="14.4" hidden="false" customHeight="false" outlineLevel="0" collapsed="false">
      <c r="A109" s="3" t="s">
        <v>32</v>
      </c>
      <c r="B109" s="8"/>
      <c r="C109" s="8"/>
      <c r="D109" s="9" t="n">
        <v>0</v>
      </c>
      <c r="E109" s="9" t="n">
        <v>0.01</v>
      </c>
      <c r="F109" s="9" t="n">
        <v>0.107</v>
      </c>
      <c r="G109" s="9" t="n">
        <v>0.019</v>
      </c>
      <c r="H109" s="9" t="n">
        <v>0.086</v>
      </c>
      <c r="I109" s="5" t="n">
        <v>0.004</v>
      </c>
      <c r="J109" s="9" t="n">
        <v>0.02</v>
      </c>
      <c r="K109" s="9" t="n">
        <v>0.13</v>
      </c>
      <c r="L109" s="9" t="n">
        <v>0.005</v>
      </c>
      <c r="M109" s="9" t="n">
        <v>0.005</v>
      </c>
      <c r="N109" s="6" t="n">
        <v>0</v>
      </c>
    </row>
    <row r="110" customFormat="false" ht="14.4" hidden="false" customHeight="false" outlineLevel="0" collapsed="false">
      <c r="A110" s="3" t="s">
        <v>33</v>
      </c>
      <c r="B110" s="8"/>
      <c r="C110" s="8"/>
      <c r="D110" s="9" t="n">
        <v>0.002</v>
      </c>
      <c r="E110" s="9" t="n">
        <v>0.051</v>
      </c>
      <c r="F110" s="9" t="n">
        <v>0.018</v>
      </c>
      <c r="G110" s="9" t="n">
        <v>0.139</v>
      </c>
      <c r="H110" s="9" t="n">
        <v>0.077</v>
      </c>
      <c r="I110" s="5" t="n">
        <v>0.024</v>
      </c>
      <c r="J110" s="9" t="n">
        <v>0.054</v>
      </c>
      <c r="K110" s="9" t="n">
        <v>0.023</v>
      </c>
      <c r="L110" s="9" t="n">
        <v>0</v>
      </c>
      <c r="M110" s="9" t="n">
        <v>0.017</v>
      </c>
      <c r="N110" s="6" t="n">
        <v>0</v>
      </c>
    </row>
    <row r="111" customFormat="false" ht="14.4" hidden="false" customHeight="false" outlineLevel="0" collapsed="false">
      <c r="A111" s="3" t="s">
        <v>34</v>
      </c>
      <c r="B111" s="8"/>
      <c r="C111" s="8"/>
      <c r="D111" s="9" t="n">
        <v>0</v>
      </c>
      <c r="E111" s="9" t="n">
        <v>0.018</v>
      </c>
      <c r="F111" s="9" t="n">
        <v>0.003</v>
      </c>
      <c r="G111" s="9" t="n">
        <v>0.018</v>
      </c>
      <c r="H111" s="9" t="n">
        <v>0.095</v>
      </c>
      <c r="I111" s="5" t="n">
        <v>0.025</v>
      </c>
      <c r="J111" s="9" t="n">
        <v>0.002</v>
      </c>
      <c r="K111" s="9" t="n">
        <v>0.008</v>
      </c>
      <c r="L111" s="9" t="n">
        <v>0.015</v>
      </c>
      <c r="M111" s="9" t="n">
        <v>0.015</v>
      </c>
      <c r="N111" s="6" t="n">
        <v>0</v>
      </c>
    </row>
    <row r="112" customFormat="false" ht="14.4" hidden="false" customHeight="false" outlineLevel="0" collapsed="false">
      <c r="A112" s="3" t="s">
        <v>35</v>
      </c>
      <c r="B112" s="8"/>
      <c r="C112" s="8"/>
      <c r="D112" s="9" t="n">
        <v>0</v>
      </c>
      <c r="E112" s="9" t="n">
        <v>0.029</v>
      </c>
      <c r="F112" s="9" t="n">
        <v>0.024</v>
      </c>
      <c r="G112" s="9" t="n">
        <v>0.069</v>
      </c>
      <c r="H112" s="9" t="n">
        <v>0.105</v>
      </c>
      <c r="I112" s="5" t="n">
        <v>0.002</v>
      </c>
      <c r="J112" s="9" t="n">
        <v>0.138</v>
      </c>
      <c r="K112" s="9" t="n">
        <v>0.007</v>
      </c>
      <c r="L112" s="9" t="n">
        <v>0.016</v>
      </c>
      <c r="M112" s="9" t="n">
        <v>0</v>
      </c>
      <c r="N112" s="6" t="n">
        <v>0</v>
      </c>
    </row>
    <row r="113" customFormat="false" ht="14.4" hidden="false" customHeight="false" outlineLevel="0" collapsed="false">
      <c r="A113" s="3" t="s">
        <v>36</v>
      </c>
      <c r="B113" s="8"/>
      <c r="C113" s="8"/>
      <c r="D113" s="9" t="n">
        <v>0.001</v>
      </c>
      <c r="E113" s="9" t="n">
        <v>0.015</v>
      </c>
      <c r="F113" s="9" t="n">
        <v>0.023</v>
      </c>
      <c r="G113" s="9" t="n">
        <v>0.354</v>
      </c>
      <c r="H113" s="9" t="n">
        <v>0.012</v>
      </c>
      <c r="I113" s="5" t="n">
        <v>0.071</v>
      </c>
      <c r="J113" s="9" t="n">
        <v>0.035</v>
      </c>
      <c r="K113" s="9" t="n">
        <v>0.021</v>
      </c>
      <c r="L113" s="9" t="n">
        <v>0.021</v>
      </c>
      <c r="M113" s="9" t="n">
        <v>0.021</v>
      </c>
      <c r="N113" s="13" t="n">
        <v>0.01</v>
      </c>
    </row>
    <row r="114" customFormat="false" ht="14.4" hidden="false" customHeight="false" outlineLevel="0" collapsed="false">
      <c r="A114" s="3" t="s">
        <v>37</v>
      </c>
      <c r="B114" s="8"/>
      <c r="C114" s="8"/>
      <c r="D114" s="9" t="n">
        <v>0.002</v>
      </c>
      <c r="E114" s="9" t="n">
        <v>0.016</v>
      </c>
      <c r="F114" s="9" t="n">
        <v>0.008</v>
      </c>
      <c r="G114" s="9" t="n">
        <v>0.009</v>
      </c>
      <c r="H114" s="9" t="n">
        <v>0.002</v>
      </c>
      <c r="I114" s="5" t="n">
        <v>0.028</v>
      </c>
      <c r="J114" s="9" t="n">
        <v>0.004</v>
      </c>
      <c r="K114" s="9" t="n">
        <v>0.043</v>
      </c>
      <c r="L114" s="9" t="n">
        <v>0</v>
      </c>
      <c r="M114" s="9" t="n">
        <v>0.003</v>
      </c>
      <c r="N114" s="6" t="n">
        <v>0</v>
      </c>
    </row>
    <row r="115" customFormat="false" ht="14.4" hidden="false" customHeight="false" outlineLevel="0" collapsed="false">
      <c r="A115" s="3" t="s">
        <v>38</v>
      </c>
      <c r="B115" s="8"/>
      <c r="C115" s="8"/>
      <c r="D115" s="9" t="n">
        <v>0.001</v>
      </c>
      <c r="E115" s="9" t="n">
        <v>0.001</v>
      </c>
      <c r="F115" s="9" t="n">
        <v>0.014</v>
      </c>
      <c r="G115" s="9" t="n">
        <v>0.001</v>
      </c>
      <c r="H115" s="9" t="n">
        <v>0.02</v>
      </c>
      <c r="I115" s="5" t="n">
        <v>0</v>
      </c>
      <c r="J115" s="9" t="n">
        <v>0.101</v>
      </c>
      <c r="K115" s="9" t="n">
        <v>0.041</v>
      </c>
      <c r="L115" s="9" t="n">
        <v>0.003</v>
      </c>
      <c r="M115" s="9" t="n">
        <v>0.003</v>
      </c>
      <c r="N115" s="6" t="n">
        <v>0</v>
      </c>
    </row>
    <row r="116" customFormat="false" ht="14.4" hidden="false" customHeight="false" outlineLevel="0" collapsed="false">
      <c r="A116" s="3" t="s">
        <v>39</v>
      </c>
      <c r="B116" s="8"/>
      <c r="C116" s="8"/>
      <c r="D116" s="9" t="n">
        <v>0</v>
      </c>
      <c r="E116" s="9" t="n">
        <v>0.002</v>
      </c>
      <c r="F116" s="9" t="n">
        <v>0.025</v>
      </c>
      <c r="G116" s="9" t="n">
        <v>0.02</v>
      </c>
      <c r="H116" s="9" t="n">
        <v>0.099</v>
      </c>
      <c r="I116" s="5" t="n">
        <v>0.216</v>
      </c>
      <c r="J116" s="9" t="n">
        <v>0.009</v>
      </c>
      <c r="K116" s="9" t="n">
        <v>0.007</v>
      </c>
      <c r="L116" s="9" t="n">
        <v>0.002</v>
      </c>
      <c r="M116" s="9" t="n">
        <v>0.002</v>
      </c>
      <c r="N116" s="6" t="n">
        <v>0</v>
      </c>
    </row>
    <row r="117" customFormat="false" ht="14.4" hidden="false" customHeight="false" outlineLevel="0" collapsed="false">
      <c r="A117" s="3" t="s">
        <v>40</v>
      </c>
      <c r="B117" s="8"/>
      <c r="C117" s="8"/>
      <c r="D117" s="9" t="n">
        <v>0</v>
      </c>
      <c r="E117" s="9" t="n">
        <v>0.026</v>
      </c>
      <c r="F117" s="9" t="n">
        <v>0.019</v>
      </c>
      <c r="G117" s="9" t="n">
        <v>0.012</v>
      </c>
      <c r="H117" s="9" t="n">
        <v>0.003</v>
      </c>
      <c r="I117" s="5" t="n">
        <v>0.023</v>
      </c>
      <c r="J117" s="9" t="n">
        <v>0.005</v>
      </c>
      <c r="K117" s="9" t="n">
        <v>0.009</v>
      </c>
      <c r="L117" s="9" t="n">
        <v>0.007</v>
      </c>
      <c r="M117" s="9" t="n">
        <v>0.007</v>
      </c>
      <c r="N117" s="6" t="n">
        <v>0</v>
      </c>
    </row>
    <row r="118" customFormat="false" ht="14.4" hidden="false" customHeight="false" outlineLevel="0" collapsed="false">
      <c r="A118" s="3" t="s">
        <v>41</v>
      </c>
      <c r="B118" s="8"/>
      <c r="C118" s="8"/>
      <c r="D118" s="9" t="n">
        <v>0.002</v>
      </c>
      <c r="E118" s="9" t="n">
        <v>0.014</v>
      </c>
      <c r="F118" s="9" t="n">
        <v>0.023</v>
      </c>
      <c r="G118" s="9" t="n">
        <v>0.03</v>
      </c>
      <c r="H118" s="9" t="n">
        <v>0.055</v>
      </c>
      <c r="I118" s="5" t="n">
        <v>0.026</v>
      </c>
      <c r="J118" s="9" t="n">
        <v>0.015</v>
      </c>
      <c r="K118" s="9" t="n">
        <v>0.005</v>
      </c>
      <c r="L118" s="9" t="n">
        <v>0</v>
      </c>
      <c r="M118" s="9" t="n">
        <v>0.007</v>
      </c>
      <c r="N118" s="6" t="n">
        <v>0</v>
      </c>
    </row>
    <row r="119" customFormat="false" ht="14.4" hidden="false" customHeight="false" outlineLevel="0" collapsed="false">
      <c r="A119" s="3" t="s">
        <v>42</v>
      </c>
      <c r="B119" s="8"/>
      <c r="C119" s="8"/>
      <c r="D119" s="9" t="n">
        <v>0</v>
      </c>
      <c r="E119" s="9" t="n">
        <v>0.004</v>
      </c>
      <c r="F119" s="9" t="n">
        <v>0.033</v>
      </c>
      <c r="G119" s="9" t="n">
        <v>0.137</v>
      </c>
      <c r="H119" s="9" t="n">
        <v>0.053</v>
      </c>
      <c r="I119" s="5" t="n">
        <v>0.001</v>
      </c>
      <c r="J119" s="9" t="n">
        <v>0.018</v>
      </c>
      <c r="K119" s="9" t="n">
        <v>0.008</v>
      </c>
      <c r="L119" s="9" t="n">
        <v>0.004</v>
      </c>
      <c r="M119" s="9" t="n">
        <v>0.004</v>
      </c>
      <c r="N119" s="6" t="n">
        <v>0</v>
      </c>
    </row>
    <row r="120" customFormat="false" ht="14.4" hidden="false" customHeight="false" outlineLevel="0" collapsed="false">
      <c r="A120" s="3" t="s">
        <v>43</v>
      </c>
      <c r="B120" s="8"/>
      <c r="C120" s="8"/>
      <c r="D120" s="5" t="n">
        <v>0.002</v>
      </c>
      <c r="E120" s="5" t="n">
        <v>0.017</v>
      </c>
      <c r="F120" s="9" t="n">
        <v>0.003</v>
      </c>
      <c r="G120" s="5" t="n">
        <v>0.233</v>
      </c>
      <c r="H120" s="9" t="n">
        <v>0.087</v>
      </c>
      <c r="I120" s="5" t="n">
        <v>0.211</v>
      </c>
      <c r="J120" s="5" t="n">
        <v>0.097</v>
      </c>
      <c r="K120" s="5" t="n">
        <v>0.131</v>
      </c>
      <c r="L120" s="9" t="n">
        <v>0</v>
      </c>
      <c r="M120" s="9" t="n">
        <v>0.007</v>
      </c>
      <c r="N120" s="6" t="n">
        <v>0</v>
      </c>
    </row>
    <row r="121" s="28" customFormat="true" ht="14.4" hidden="false" customHeight="false" outlineLevel="0" collapsed="false">
      <c r="A121" s="20" t="s">
        <v>44</v>
      </c>
      <c r="B121" s="27"/>
      <c r="C121" s="27"/>
      <c r="D121" s="5" t="n">
        <f aca="false">AVERAGE(D94:D120)</f>
        <v>0.00122222222222222</v>
      </c>
      <c r="E121" s="5" t="n">
        <f aca="false">AVERAGE(E94:E120)</f>
        <v>0.0262222222222222</v>
      </c>
      <c r="F121" s="5" t="n">
        <f aca="false">AVERAGE(F94:F120)</f>
        <v>0.0375555555555556</v>
      </c>
      <c r="G121" s="5" t="n">
        <f aca="false">AVERAGE(G94:G120)</f>
        <v>0.0888148148148148</v>
      </c>
      <c r="H121" s="5" t="n">
        <f aca="false">AVERAGE(H94:H120)</f>
        <v>0.115185185185185</v>
      </c>
      <c r="I121" s="5" t="n">
        <f aca="false">AVERAGE(I94:I120)</f>
        <v>0.119407407407407</v>
      </c>
      <c r="J121" s="5" t="n">
        <f aca="false">AVERAGE(J94:J120)</f>
        <v>0.102111111111111</v>
      </c>
      <c r="K121" s="5" t="n">
        <f aca="false">AVERAGE(K94:K120)</f>
        <v>0.0599259259259259</v>
      </c>
      <c r="L121" s="5" t="n">
        <f aca="false">AVERAGE(L95:L120)</f>
        <v>0.00703846153846154</v>
      </c>
      <c r="M121" s="5" t="n">
        <f aca="false">AVERAGE(M94:M120)</f>
        <v>0.00766666666666667</v>
      </c>
      <c r="N121" s="6" t="n">
        <f aca="false">AVERAGE(N94:N120)</f>
        <v>0.000851851851851852</v>
      </c>
    </row>
    <row r="122" customFormat="false" ht="14.4" hidden="false" customHeight="false" outlineLevel="0" collapsed="false">
      <c r="A122" s="22"/>
      <c r="B122" s="22"/>
      <c r="C122" s="22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8"/>
    </row>
    <row r="123" customFormat="false" ht="14.4" hidden="false" customHeight="false" outlineLevel="0" collapsed="false">
      <c r="A123" s="23"/>
      <c r="B123" s="24" t="s">
        <v>0</v>
      </c>
      <c r="C123" s="23"/>
      <c r="D123" s="25" t="s">
        <v>2</v>
      </c>
      <c r="E123" s="25" t="s">
        <v>3</v>
      </c>
      <c r="F123" s="25" t="s">
        <v>4</v>
      </c>
      <c r="G123" s="25" t="s">
        <v>5</v>
      </c>
      <c r="H123" s="25" t="s">
        <v>6</v>
      </c>
      <c r="I123" s="25" t="s">
        <v>7</v>
      </c>
      <c r="J123" s="25" t="s">
        <v>8</v>
      </c>
      <c r="K123" s="25" t="s">
        <v>9</v>
      </c>
      <c r="L123" s="25" t="s">
        <v>10</v>
      </c>
      <c r="M123" s="25" t="s">
        <v>11</v>
      </c>
      <c r="N123" s="26" t="s">
        <v>12</v>
      </c>
    </row>
    <row r="124" customFormat="false" ht="14.4" hidden="false" customHeight="false" outlineLevel="0" collapsed="false">
      <c r="A124" s="3" t="s">
        <v>14</v>
      </c>
      <c r="B124" s="2" t="s">
        <v>49</v>
      </c>
      <c r="C124" s="8"/>
      <c r="D124" s="9" t="n">
        <v>0.002</v>
      </c>
      <c r="E124" s="9" t="n">
        <v>0.003</v>
      </c>
      <c r="F124" s="9" t="n">
        <v>0.096</v>
      </c>
      <c r="G124" s="9" t="n">
        <v>0.072</v>
      </c>
      <c r="H124" s="9" t="n">
        <v>0.017</v>
      </c>
      <c r="I124" s="9" t="n">
        <v>0.038</v>
      </c>
      <c r="J124" s="9" t="n">
        <v>0.182</v>
      </c>
      <c r="K124" s="9" t="n">
        <v>0.308</v>
      </c>
      <c r="L124" s="9" t="n">
        <v>0.005</v>
      </c>
      <c r="M124" s="9" t="n">
        <v>0.004</v>
      </c>
      <c r="N124" s="13" t="n">
        <v>0.026</v>
      </c>
    </row>
    <row r="125" customFormat="false" ht="14.4" hidden="false" customHeight="false" outlineLevel="0" collapsed="false">
      <c r="A125" s="3" t="s">
        <v>16</v>
      </c>
      <c r="B125" s="11" t="s">
        <v>45</v>
      </c>
      <c r="C125" s="12" t="s">
        <v>51</v>
      </c>
      <c r="D125" s="9" t="n">
        <v>0.001</v>
      </c>
      <c r="E125" s="9" t="n">
        <v>0.002</v>
      </c>
      <c r="F125" s="9" t="n">
        <v>0.028</v>
      </c>
      <c r="G125" s="9" t="n">
        <v>0.043</v>
      </c>
      <c r="H125" s="9" t="n">
        <v>0.102</v>
      </c>
      <c r="I125" s="9" t="n">
        <v>0.161</v>
      </c>
      <c r="J125" s="9" t="n">
        <v>0.141</v>
      </c>
      <c r="K125" s="9" t="n">
        <v>0.024</v>
      </c>
      <c r="L125" s="9" t="n">
        <v>0.003</v>
      </c>
      <c r="M125" s="9" t="n">
        <v>0.021</v>
      </c>
      <c r="N125" s="13" t="n">
        <v>0.006</v>
      </c>
    </row>
    <row r="126" customFormat="false" ht="14.4" hidden="false" customHeight="false" outlineLevel="0" collapsed="false">
      <c r="A126" s="3" t="s">
        <v>19</v>
      </c>
      <c r="B126" s="8"/>
      <c r="C126" s="8"/>
      <c r="D126" s="9" t="n">
        <v>0</v>
      </c>
      <c r="E126" s="9" t="n">
        <v>0.002</v>
      </c>
      <c r="F126" s="9" t="n">
        <v>0.027</v>
      </c>
      <c r="G126" s="9" t="n">
        <v>0.074</v>
      </c>
      <c r="H126" s="9" t="n">
        <v>0.117</v>
      </c>
      <c r="I126" s="9" t="n">
        <v>0.257</v>
      </c>
      <c r="J126" s="9" t="n">
        <v>0.089</v>
      </c>
      <c r="K126" s="9" t="n">
        <v>0.08</v>
      </c>
      <c r="L126" s="9" t="n">
        <v>0.002</v>
      </c>
      <c r="M126" s="9" t="n">
        <v>0.019</v>
      </c>
      <c r="N126" s="13" t="n">
        <v>0.011</v>
      </c>
    </row>
    <row r="127" customFormat="false" ht="14.4" hidden="false" customHeight="false" outlineLevel="0" collapsed="false">
      <c r="A127" s="3" t="s">
        <v>20</v>
      </c>
      <c r="B127" s="8"/>
      <c r="C127" s="8"/>
      <c r="D127" s="9" t="n">
        <v>0</v>
      </c>
      <c r="E127" s="9" t="n">
        <v>0.002</v>
      </c>
      <c r="F127" s="9" t="n">
        <v>0.036</v>
      </c>
      <c r="G127" s="9" t="n">
        <v>0.035</v>
      </c>
      <c r="H127" s="9" t="n">
        <v>0.159</v>
      </c>
      <c r="I127" s="9" t="n">
        <v>0.05</v>
      </c>
      <c r="J127" s="9" t="n">
        <v>0.112</v>
      </c>
      <c r="K127" s="9" t="n">
        <v>0.047</v>
      </c>
      <c r="L127" s="9" t="n">
        <v>0.003</v>
      </c>
      <c r="M127" s="9" t="n">
        <v>0.031</v>
      </c>
      <c r="N127" s="13" t="n">
        <v>0.018</v>
      </c>
    </row>
    <row r="128" customFormat="false" ht="14.4" hidden="false" customHeight="false" outlineLevel="0" collapsed="false">
      <c r="A128" s="3" t="s">
        <v>21</v>
      </c>
      <c r="B128" s="8"/>
      <c r="C128" s="8"/>
      <c r="D128" s="9" t="n">
        <v>0.001</v>
      </c>
      <c r="E128" s="9" t="n">
        <v>0.001</v>
      </c>
      <c r="F128" s="9" t="n">
        <v>0.092</v>
      </c>
      <c r="G128" s="9" t="n">
        <v>0.12</v>
      </c>
      <c r="H128" s="9" t="n">
        <v>0.026</v>
      </c>
      <c r="I128" s="9" t="n">
        <v>0.202</v>
      </c>
      <c r="J128" s="9" t="n">
        <v>0.067</v>
      </c>
      <c r="K128" s="9" t="n">
        <v>0.038</v>
      </c>
      <c r="L128" s="9" t="n">
        <v>0</v>
      </c>
      <c r="M128" s="9" t="n">
        <v>0.014</v>
      </c>
      <c r="N128" s="13" t="n">
        <v>0.021</v>
      </c>
    </row>
    <row r="129" customFormat="false" ht="14.4" hidden="false" customHeight="false" outlineLevel="0" collapsed="false">
      <c r="A129" s="3" t="s">
        <v>22</v>
      </c>
      <c r="B129" s="8"/>
      <c r="C129" s="8"/>
      <c r="D129" s="9" t="n">
        <v>0.001</v>
      </c>
      <c r="E129" s="9" t="n">
        <v>0.002</v>
      </c>
      <c r="F129" s="9" t="n">
        <v>0.011</v>
      </c>
      <c r="G129" s="9" t="n">
        <v>0.082</v>
      </c>
      <c r="H129" s="9" t="n">
        <v>0.002</v>
      </c>
      <c r="I129" s="9" t="n">
        <v>0.383</v>
      </c>
      <c r="J129" s="9" t="n">
        <v>0</v>
      </c>
      <c r="K129" s="9" t="n">
        <v>0.302</v>
      </c>
      <c r="L129" s="9" t="n">
        <v>0</v>
      </c>
      <c r="M129" s="9" t="n">
        <v>0.028</v>
      </c>
      <c r="N129" s="13" t="n">
        <v>0.005</v>
      </c>
    </row>
    <row r="130" customFormat="false" ht="14.4" hidden="false" customHeight="false" outlineLevel="0" collapsed="false">
      <c r="A130" s="3" t="s">
        <v>23</v>
      </c>
      <c r="B130" s="8"/>
      <c r="C130" s="8"/>
      <c r="D130" s="9" t="n">
        <v>0.001</v>
      </c>
      <c r="E130" s="9" t="n">
        <v>0.002</v>
      </c>
      <c r="F130" s="9" t="n">
        <v>0.013</v>
      </c>
      <c r="G130" s="9" t="n">
        <v>0.087</v>
      </c>
      <c r="H130" s="9" t="n">
        <v>0.004</v>
      </c>
      <c r="I130" s="9" t="n">
        <v>0.066</v>
      </c>
      <c r="J130" s="9" t="n">
        <v>0.231</v>
      </c>
      <c r="K130" s="9" t="n">
        <v>0.252</v>
      </c>
      <c r="L130" s="9" t="n">
        <v>0.005</v>
      </c>
      <c r="M130" s="9" t="n">
        <v>0.012</v>
      </c>
      <c r="N130" s="13" t="n">
        <v>0</v>
      </c>
    </row>
    <row r="131" customFormat="false" ht="14.4" hidden="false" customHeight="false" outlineLevel="0" collapsed="false">
      <c r="A131" s="3" t="s">
        <v>24</v>
      </c>
      <c r="B131" s="8"/>
      <c r="C131" s="8"/>
      <c r="D131" s="9" t="n">
        <v>0.001</v>
      </c>
      <c r="E131" s="9" t="n">
        <v>0.001</v>
      </c>
      <c r="F131" s="9" t="n">
        <v>0.069</v>
      </c>
      <c r="G131" s="9" t="n">
        <v>0.062</v>
      </c>
      <c r="H131" s="9" t="n">
        <v>0.001</v>
      </c>
      <c r="I131" s="9" t="n">
        <v>0.038</v>
      </c>
      <c r="J131" s="9" t="n">
        <v>0.115</v>
      </c>
      <c r="K131" s="9" t="n">
        <v>0.032</v>
      </c>
      <c r="L131" s="9" t="n">
        <v>0.001</v>
      </c>
      <c r="M131" s="9" t="n">
        <v>0.016</v>
      </c>
      <c r="N131" s="13" t="n">
        <v>0.007</v>
      </c>
    </row>
    <row r="132" customFormat="false" ht="14.4" hidden="false" customHeight="false" outlineLevel="0" collapsed="false">
      <c r="A132" s="3" t="s">
        <v>25</v>
      </c>
      <c r="B132" s="8"/>
      <c r="C132" s="8"/>
      <c r="D132" s="9" t="n">
        <v>0</v>
      </c>
      <c r="E132" s="9" t="n">
        <v>0.002</v>
      </c>
      <c r="F132" s="9" t="n">
        <v>0.031</v>
      </c>
      <c r="G132" s="9" t="n">
        <v>0.016</v>
      </c>
      <c r="H132" s="9" t="n">
        <v>0.108</v>
      </c>
      <c r="I132" s="9" t="n">
        <v>0.199</v>
      </c>
      <c r="J132" s="9" t="n">
        <v>0.086</v>
      </c>
      <c r="K132" s="9" t="n">
        <v>0.008</v>
      </c>
      <c r="L132" s="9" t="n">
        <v>0.001</v>
      </c>
      <c r="M132" s="9" t="n">
        <v>0.002</v>
      </c>
      <c r="N132" s="13" t="n">
        <v>0</v>
      </c>
    </row>
    <row r="133" customFormat="false" ht="14.4" hidden="false" customHeight="false" outlineLevel="0" collapsed="false">
      <c r="A133" s="3" t="s">
        <v>26</v>
      </c>
      <c r="B133" s="8"/>
      <c r="C133" s="8"/>
      <c r="D133" s="9" t="n">
        <v>0</v>
      </c>
      <c r="E133" s="9" t="n">
        <v>0.001</v>
      </c>
      <c r="F133" s="9" t="n">
        <v>0.05</v>
      </c>
      <c r="G133" s="9" t="n">
        <v>0.049</v>
      </c>
      <c r="H133" s="9" t="n">
        <v>0.125</v>
      </c>
      <c r="I133" s="9" t="n">
        <v>0.312</v>
      </c>
      <c r="J133" s="9" t="n">
        <v>0.05</v>
      </c>
      <c r="K133" s="9" t="n">
        <v>0.032</v>
      </c>
      <c r="L133" s="9" t="n">
        <v>0.001</v>
      </c>
      <c r="M133" s="9" t="n">
        <v>0.002</v>
      </c>
      <c r="N133" s="13" t="n">
        <v>0</v>
      </c>
    </row>
    <row r="134" customFormat="false" ht="14.4" hidden="false" customHeight="false" outlineLevel="0" collapsed="false">
      <c r="A134" s="3" t="s">
        <v>27</v>
      </c>
      <c r="B134" s="8"/>
      <c r="C134" s="8"/>
      <c r="D134" s="9" t="n">
        <v>0</v>
      </c>
      <c r="E134" s="9" t="n">
        <v>0.002</v>
      </c>
      <c r="F134" s="9" t="n">
        <v>0.1</v>
      </c>
      <c r="G134" s="9" t="n">
        <v>0.032</v>
      </c>
      <c r="H134" s="9" t="n">
        <v>0.014</v>
      </c>
      <c r="I134" s="9" t="n">
        <v>0.061</v>
      </c>
      <c r="J134" s="9" t="n">
        <v>0.165</v>
      </c>
      <c r="K134" s="9" t="n">
        <v>0.01</v>
      </c>
      <c r="L134" s="9" t="n">
        <v>0</v>
      </c>
      <c r="M134" s="9" t="n">
        <v>0.027</v>
      </c>
      <c r="N134" s="13" t="n">
        <v>0.002</v>
      </c>
    </row>
    <row r="135" customFormat="false" ht="14.4" hidden="false" customHeight="false" outlineLevel="0" collapsed="false">
      <c r="A135" s="3" t="s">
        <v>28</v>
      </c>
      <c r="B135" s="8"/>
      <c r="C135" s="8"/>
      <c r="D135" s="9" t="n">
        <v>0.001</v>
      </c>
      <c r="E135" s="9" t="n">
        <v>0</v>
      </c>
      <c r="F135" s="9" t="n">
        <v>0.013</v>
      </c>
      <c r="G135" s="9" t="n">
        <v>0.029</v>
      </c>
      <c r="H135" s="9" t="n">
        <v>0.038</v>
      </c>
      <c r="I135" s="9" t="n">
        <v>0.045</v>
      </c>
      <c r="J135" s="9" t="n">
        <v>0.235</v>
      </c>
      <c r="K135" s="9" t="n">
        <v>0.045</v>
      </c>
      <c r="L135" s="9" t="n">
        <v>0.001</v>
      </c>
      <c r="M135" s="9" t="n">
        <v>0.013</v>
      </c>
      <c r="N135" s="13" t="n">
        <v>0.007</v>
      </c>
    </row>
    <row r="136" customFormat="false" ht="14.4" hidden="false" customHeight="false" outlineLevel="0" collapsed="false">
      <c r="A136" s="3" t="s">
        <v>29</v>
      </c>
      <c r="B136" s="8"/>
      <c r="C136" s="8"/>
      <c r="D136" s="9" t="n">
        <v>0</v>
      </c>
      <c r="E136" s="9" t="n">
        <v>0.001</v>
      </c>
      <c r="F136" s="9" t="n">
        <v>0.042</v>
      </c>
      <c r="G136" s="9" t="n">
        <v>0.066</v>
      </c>
      <c r="H136" s="9" t="n">
        <v>0.014</v>
      </c>
      <c r="I136" s="9" t="n">
        <v>0.022</v>
      </c>
      <c r="J136" s="9" t="n">
        <v>0</v>
      </c>
      <c r="K136" s="9" t="n">
        <v>0.013</v>
      </c>
      <c r="L136" s="9" t="n">
        <v>0</v>
      </c>
      <c r="M136" s="9" t="n">
        <v>0.039</v>
      </c>
      <c r="N136" s="13" t="n">
        <v>0.014</v>
      </c>
    </row>
    <row r="137" customFormat="false" ht="14.4" hidden="false" customHeight="false" outlineLevel="0" collapsed="false">
      <c r="A137" s="3" t="s">
        <v>30</v>
      </c>
      <c r="B137" s="8"/>
      <c r="C137" s="8"/>
      <c r="D137" s="9" t="n">
        <v>0.001</v>
      </c>
      <c r="E137" s="9" t="n">
        <v>0.004</v>
      </c>
      <c r="F137" s="9" t="n">
        <v>0.13</v>
      </c>
      <c r="G137" s="9" t="n">
        <v>0.014</v>
      </c>
      <c r="H137" s="9" t="n">
        <v>0.084</v>
      </c>
      <c r="I137" s="9" t="n">
        <v>0.013</v>
      </c>
      <c r="J137" s="9" t="n">
        <v>0.07</v>
      </c>
      <c r="K137" s="9" t="n">
        <v>0.187</v>
      </c>
      <c r="L137" s="9" t="n">
        <v>0.002</v>
      </c>
      <c r="M137" s="9" t="n">
        <v>0.034</v>
      </c>
      <c r="N137" s="13" t="n">
        <v>0</v>
      </c>
    </row>
    <row r="138" customFormat="false" ht="14.4" hidden="false" customHeight="false" outlineLevel="0" collapsed="false">
      <c r="A138" s="3" t="s">
        <v>31</v>
      </c>
      <c r="B138" s="8"/>
      <c r="C138" s="8"/>
      <c r="D138" s="9" t="n">
        <v>0.001</v>
      </c>
      <c r="E138" s="9" t="n">
        <v>0.002</v>
      </c>
      <c r="F138" s="9" t="n">
        <v>0.003</v>
      </c>
      <c r="G138" s="9" t="n">
        <v>0.047</v>
      </c>
      <c r="H138" s="9" t="n">
        <v>0</v>
      </c>
      <c r="I138" s="9" t="n">
        <v>0.088</v>
      </c>
      <c r="J138" s="9" t="n">
        <v>0.064</v>
      </c>
      <c r="K138" s="9" t="n">
        <v>0.158</v>
      </c>
      <c r="L138" s="9" t="n">
        <v>0.004</v>
      </c>
      <c r="M138" s="9" t="n">
        <v>0.032</v>
      </c>
      <c r="N138" s="13" t="n">
        <v>0.011</v>
      </c>
    </row>
    <row r="139" customFormat="false" ht="14.4" hidden="false" customHeight="false" outlineLevel="0" collapsed="false">
      <c r="A139" s="3" t="s">
        <v>32</v>
      </c>
      <c r="B139" s="8"/>
      <c r="C139" s="8"/>
      <c r="D139" s="9" t="n">
        <v>0.001</v>
      </c>
      <c r="E139" s="9" t="n">
        <v>0</v>
      </c>
      <c r="F139" s="9" t="n">
        <v>0.021</v>
      </c>
      <c r="G139" s="9" t="n">
        <v>0.009</v>
      </c>
      <c r="H139" s="9" t="n">
        <v>0.105</v>
      </c>
      <c r="I139" s="9" t="n">
        <v>0.009</v>
      </c>
      <c r="J139" s="9" t="n">
        <v>0.101</v>
      </c>
      <c r="K139" s="9" t="n">
        <v>0.048</v>
      </c>
      <c r="L139" s="9" t="n">
        <v>0.002</v>
      </c>
      <c r="M139" s="9" t="n">
        <v>0.02</v>
      </c>
      <c r="N139" s="13" t="n">
        <v>0.001</v>
      </c>
    </row>
    <row r="140" customFormat="false" ht="14.4" hidden="false" customHeight="false" outlineLevel="0" collapsed="false">
      <c r="A140" s="3" t="s">
        <v>33</v>
      </c>
      <c r="B140" s="8"/>
      <c r="C140" s="8"/>
      <c r="D140" s="9" t="n">
        <v>0</v>
      </c>
      <c r="E140" s="9" t="n">
        <v>0.002</v>
      </c>
      <c r="F140" s="9" t="n">
        <v>0.014</v>
      </c>
      <c r="G140" s="9" t="n">
        <v>0.048</v>
      </c>
      <c r="H140" s="9" t="n">
        <v>0.006</v>
      </c>
      <c r="I140" s="9" t="n">
        <v>0.198</v>
      </c>
      <c r="J140" s="9" t="n">
        <v>0.057</v>
      </c>
      <c r="K140" s="9" t="n">
        <v>0.03</v>
      </c>
      <c r="L140" s="9" t="n">
        <v>0</v>
      </c>
      <c r="M140" s="9" t="n">
        <v>0.006</v>
      </c>
      <c r="N140" s="13" t="n">
        <v>0.003</v>
      </c>
    </row>
    <row r="141" customFormat="false" ht="14.4" hidden="false" customHeight="false" outlineLevel="0" collapsed="false">
      <c r="A141" s="3" t="s">
        <v>34</v>
      </c>
      <c r="B141" s="8"/>
      <c r="C141" s="8"/>
      <c r="D141" s="9" t="n">
        <v>0</v>
      </c>
      <c r="E141" s="9" t="n">
        <v>0</v>
      </c>
      <c r="F141" s="9" t="n">
        <v>0.023</v>
      </c>
      <c r="G141" s="9" t="n">
        <v>0.025</v>
      </c>
      <c r="H141" s="9" t="n">
        <v>0.019</v>
      </c>
      <c r="I141" s="9" t="n">
        <v>0.049</v>
      </c>
      <c r="J141" s="9" t="n">
        <v>0.056</v>
      </c>
      <c r="K141" s="9" t="n">
        <v>0.018</v>
      </c>
      <c r="L141" s="9" t="n">
        <v>0</v>
      </c>
      <c r="M141" s="9" t="n">
        <v>0.02</v>
      </c>
      <c r="N141" s="13" t="n">
        <v>0.003</v>
      </c>
    </row>
    <row r="142" customFormat="false" ht="14.4" hidden="false" customHeight="false" outlineLevel="0" collapsed="false">
      <c r="A142" s="3" t="s">
        <v>35</v>
      </c>
      <c r="B142" s="8"/>
      <c r="C142" s="8"/>
      <c r="D142" s="9" t="n">
        <v>0.001</v>
      </c>
      <c r="E142" s="9" t="n">
        <v>0</v>
      </c>
      <c r="F142" s="9" t="n">
        <v>0.025</v>
      </c>
      <c r="G142" s="9" t="n">
        <v>0.007</v>
      </c>
      <c r="H142" s="9" t="n">
        <v>0.023</v>
      </c>
      <c r="I142" s="9" t="n">
        <v>0</v>
      </c>
      <c r="J142" s="9" t="n">
        <v>0.061</v>
      </c>
      <c r="K142" s="9" t="n">
        <v>0</v>
      </c>
      <c r="L142" s="9" t="n">
        <v>0.002</v>
      </c>
      <c r="M142" s="9" t="n">
        <v>0.016</v>
      </c>
      <c r="N142" s="13" t="n">
        <v>0.024</v>
      </c>
    </row>
    <row r="143" customFormat="false" ht="14.4" hidden="false" customHeight="false" outlineLevel="0" collapsed="false">
      <c r="A143" s="3" t="s">
        <v>36</v>
      </c>
      <c r="B143" s="8"/>
      <c r="C143" s="8"/>
      <c r="D143" s="9" t="n">
        <v>0.001</v>
      </c>
      <c r="E143" s="9" t="n">
        <v>0.001</v>
      </c>
      <c r="F143" s="9" t="n">
        <v>0</v>
      </c>
      <c r="G143" s="9" t="n">
        <v>0.036</v>
      </c>
      <c r="H143" s="9" t="n">
        <v>0.051</v>
      </c>
      <c r="I143" s="9" t="n">
        <v>0.12</v>
      </c>
      <c r="J143" s="9" t="n">
        <v>0</v>
      </c>
      <c r="K143" s="9" t="n">
        <v>0.109</v>
      </c>
      <c r="L143" s="9" t="n">
        <v>0.001</v>
      </c>
      <c r="M143" s="9" t="n">
        <v>0.004</v>
      </c>
      <c r="N143" s="13" t="n">
        <v>0.008</v>
      </c>
    </row>
    <row r="144" customFormat="false" ht="14.4" hidden="false" customHeight="false" outlineLevel="0" collapsed="false">
      <c r="A144" s="3" t="s">
        <v>37</v>
      </c>
      <c r="B144" s="8"/>
      <c r="C144" s="8"/>
      <c r="D144" s="9" t="n">
        <v>0</v>
      </c>
      <c r="E144" s="9" t="n">
        <v>0.002</v>
      </c>
      <c r="F144" s="9" t="n">
        <v>0</v>
      </c>
      <c r="G144" s="9" t="n">
        <v>0.004</v>
      </c>
      <c r="H144" s="9" t="n">
        <v>0.033</v>
      </c>
      <c r="I144" s="9" t="n">
        <v>0.019</v>
      </c>
      <c r="J144" s="9" t="n">
        <v>0.005</v>
      </c>
      <c r="K144" s="9" t="n">
        <v>0.003</v>
      </c>
      <c r="L144" s="9" t="n">
        <v>0.002</v>
      </c>
      <c r="M144" s="9" t="n">
        <v>0.022</v>
      </c>
      <c r="N144" s="13" t="n">
        <v>0.008</v>
      </c>
    </row>
    <row r="145" customFormat="false" ht="14.4" hidden="false" customHeight="false" outlineLevel="0" collapsed="false">
      <c r="A145" s="3" t="s">
        <v>38</v>
      </c>
      <c r="B145" s="8"/>
      <c r="C145" s="8"/>
      <c r="D145" s="9" t="n">
        <v>0</v>
      </c>
      <c r="E145" s="9" t="n">
        <v>0.001</v>
      </c>
      <c r="F145" s="9" t="n">
        <v>0.032</v>
      </c>
      <c r="G145" s="9" t="n">
        <v>0.001</v>
      </c>
      <c r="H145" s="9" t="n">
        <v>0.002</v>
      </c>
      <c r="I145" s="9" t="n">
        <v>0.054</v>
      </c>
      <c r="J145" s="9" t="n">
        <v>0.059</v>
      </c>
      <c r="K145" s="9" t="n">
        <v>0.004</v>
      </c>
      <c r="L145" s="9" t="n">
        <v>0.007</v>
      </c>
      <c r="M145" s="9" t="n">
        <v>0.025</v>
      </c>
      <c r="N145" s="13" t="n">
        <v>0.002</v>
      </c>
    </row>
    <row r="146" customFormat="false" ht="14.4" hidden="false" customHeight="false" outlineLevel="0" collapsed="false">
      <c r="A146" s="3" t="s">
        <v>39</v>
      </c>
      <c r="B146" s="8"/>
      <c r="C146" s="8"/>
      <c r="D146" s="9" t="n">
        <v>0</v>
      </c>
      <c r="E146" s="9" t="n">
        <v>0</v>
      </c>
      <c r="F146" s="9" t="n">
        <v>0.008</v>
      </c>
      <c r="G146" s="9" t="n">
        <v>0.036</v>
      </c>
      <c r="H146" s="9" t="n">
        <v>0.064</v>
      </c>
      <c r="I146" s="9" t="n">
        <v>0.001</v>
      </c>
      <c r="J146" s="9" t="n">
        <v>0.014</v>
      </c>
      <c r="K146" s="9" t="n">
        <v>0.03</v>
      </c>
      <c r="L146" s="9" t="n">
        <v>0</v>
      </c>
      <c r="M146" s="9" t="n">
        <v>0.004</v>
      </c>
      <c r="N146" s="13" t="n">
        <v>0.004</v>
      </c>
    </row>
    <row r="147" customFormat="false" ht="14.4" hidden="false" customHeight="false" outlineLevel="0" collapsed="false">
      <c r="A147" s="3" t="s">
        <v>40</v>
      </c>
      <c r="B147" s="8"/>
      <c r="C147" s="8"/>
      <c r="D147" s="9" t="n">
        <v>0.001</v>
      </c>
      <c r="E147" s="9" t="n">
        <v>0</v>
      </c>
      <c r="F147" s="9" t="n">
        <v>0.009</v>
      </c>
      <c r="G147" s="9" t="n">
        <v>0.005</v>
      </c>
      <c r="H147" s="9" t="n">
        <v>0.027</v>
      </c>
      <c r="I147" s="9" t="n">
        <v>0.004</v>
      </c>
      <c r="J147" s="9" t="n">
        <v>0.021</v>
      </c>
      <c r="K147" s="9" t="n">
        <v>0.033</v>
      </c>
      <c r="L147" s="9" t="n">
        <v>0.001</v>
      </c>
      <c r="M147" s="9" t="n">
        <v>0.02</v>
      </c>
      <c r="N147" s="13" t="n">
        <v>0.003</v>
      </c>
    </row>
    <row r="148" customFormat="false" ht="14.4" hidden="false" customHeight="false" outlineLevel="0" collapsed="false">
      <c r="A148" s="3" t="s">
        <v>41</v>
      </c>
      <c r="B148" s="8"/>
      <c r="C148" s="8"/>
      <c r="D148" s="9" t="n">
        <v>0</v>
      </c>
      <c r="E148" s="9" t="n">
        <v>0.002</v>
      </c>
      <c r="F148" s="9" t="n">
        <v>0.012</v>
      </c>
      <c r="G148" s="9" t="n">
        <v>0</v>
      </c>
      <c r="H148" s="9" t="n">
        <v>0.062</v>
      </c>
      <c r="I148" s="9" t="n">
        <v>0.031</v>
      </c>
      <c r="J148" s="9" t="n">
        <v>0.002</v>
      </c>
      <c r="K148" s="9" t="n">
        <v>0.004</v>
      </c>
      <c r="L148" s="9" t="n">
        <v>0</v>
      </c>
      <c r="M148" s="9" t="n">
        <v>0.003</v>
      </c>
      <c r="N148" s="13" t="n">
        <v>0.01</v>
      </c>
    </row>
    <row r="149" customFormat="false" ht="14.4" hidden="false" customHeight="false" outlineLevel="0" collapsed="false">
      <c r="A149" s="3" t="s">
        <v>42</v>
      </c>
      <c r="B149" s="8"/>
      <c r="C149" s="8"/>
      <c r="D149" s="9" t="n">
        <v>0</v>
      </c>
      <c r="E149" s="9" t="n">
        <v>0</v>
      </c>
      <c r="F149" s="9" t="n">
        <v>0.011</v>
      </c>
      <c r="G149" s="9" t="n">
        <v>0</v>
      </c>
      <c r="H149" s="9" t="n">
        <v>0.056</v>
      </c>
      <c r="I149" s="9" t="n">
        <v>0.206</v>
      </c>
      <c r="J149" s="9" t="n">
        <v>0.092</v>
      </c>
      <c r="K149" s="9" t="n">
        <v>0.017</v>
      </c>
      <c r="L149" s="9" t="n">
        <v>0.018</v>
      </c>
      <c r="M149" s="9" t="n">
        <v>0.022</v>
      </c>
      <c r="N149" s="13" t="n">
        <v>0.015</v>
      </c>
    </row>
    <row r="150" customFormat="false" ht="14.4" hidden="false" customHeight="false" outlineLevel="0" collapsed="false">
      <c r="A150" s="3" t="s">
        <v>43</v>
      </c>
      <c r="B150" s="8"/>
      <c r="C150" s="8"/>
      <c r="D150" s="5" t="n">
        <v>0</v>
      </c>
      <c r="E150" s="5" t="n">
        <v>0.002</v>
      </c>
      <c r="F150" s="9" t="n">
        <v>0.005</v>
      </c>
      <c r="G150" s="5" t="n">
        <v>0.002</v>
      </c>
      <c r="H150" s="5" t="n">
        <v>0.046</v>
      </c>
      <c r="I150" s="9" t="n">
        <v>0.011</v>
      </c>
      <c r="J150" s="9" t="n">
        <v>0.01</v>
      </c>
      <c r="K150" s="9" t="n">
        <v>0.053</v>
      </c>
      <c r="L150" s="5" t="n">
        <v>0.003</v>
      </c>
      <c r="M150" s="9" t="n">
        <v>0.017</v>
      </c>
      <c r="N150" s="13" t="n">
        <v>0.006</v>
      </c>
    </row>
    <row r="151" s="28" customFormat="true" ht="14.4" hidden="false" customHeight="false" outlineLevel="0" collapsed="false">
      <c r="A151" s="20" t="s">
        <v>44</v>
      </c>
      <c r="B151" s="27"/>
      <c r="C151" s="27"/>
      <c r="D151" s="5" t="n">
        <f aca="false">AVERAGE(D124:D150)</f>
        <v>0.000518518518518519</v>
      </c>
      <c r="E151" s="5" t="n">
        <f aca="false">AVERAGE(E124:E150)</f>
        <v>0.00137037037037037</v>
      </c>
      <c r="F151" s="5" t="n">
        <f aca="false">AVERAGE(F124:F150)</f>
        <v>0.0333703703703704</v>
      </c>
      <c r="G151" s="5" t="n">
        <f aca="false">AVERAGE(G124:G150)</f>
        <v>0.0370740740740741</v>
      </c>
      <c r="H151" s="5" t="n">
        <f aca="false">AVERAGE(H124:H150)</f>
        <v>0.0483333333333333</v>
      </c>
      <c r="I151" s="5" t="n">
        <f aca="false">AVERAGE(I124:I150)</f>
        <v>0.0976666666666667</v>
      </c>
      <c r="J151" s="5" t="n">
        <f aca="false">AVERAGE(J124:J150)</f>
        <v>0.0772222222222222</v>
      </c>
      <c r="K151" s="5" t="n">
        <f aca="false">AVERAGE(K124:K150)</f>
        <v>0.0698148148148148</v>
      </c>
      <c r="L151" s="5" t="n">
        <f aca="false">AVERAGE(L124:L150)</f>
        <v>0.00237037037037037</v>
      </c>
      <c r="M151" s="5" t="n">
        <f aca="false">AVERAGE(M124:M150)</f>
        <v>0.0175185185185185</v>
      </c>
      <c r="N151" s="6" t="n">
        <f aca="false">AVERAGE(N124:N150)</f>
        <v>0.00796296296296296</v>
      </c>
    </row>
    <row r="152" customFormat="false" ht="14.4" hidden="false" customHeight="false" outlineLevel="0" collapsed="false">
      <c r="A152" s="22"/>
      <c r="B152" s="22"/>
      <c r="C152" s="22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8"/>
    </row>
    <row r="153" customFormat="false" ht="14.4" hidden="false" customHeight="false" outlineLevel="0" collapsed="false">
      <c r="A153" s="23"/>
      <c r="B153" s="24" t="s">
        <v>0</v>
      </c>
      <c r="C153" s="23"/>
      <c r="D153" s="25" t="s">
        <v>2</v>
      </c>
      <c r="E153" s="25" t="s">
        <v>3</v>
      </c>
      <c r="F153" s="25" t="s">
        <v>4</v>
      </c>
      <c r="G153" s="25" t="s">
        <v>5</v>
      </c>
      <c r="H153" s="25" t="s">
        <v>6</v>
      </c>
      <c r="I153" s="25" t="s">
        <v>7</v>
      </c>
      <c r="J153" s="25" t="s">
        <v>8</v>
      </c>
      <c r="K153" s="25" t="s">
        <v>9</v>
      </c>
      <c r="L153" s="25" t="s">
        <v>10</v>
      </c>
      <c r="M153" s="25" t="s">
        <v>11</v>
      </c>
      <c r="N153" s="26" t="s">
        <v>12</v>
      </c>
    </row>
    <row r="154" customFormat="false" ht="14.4" hidden="false" customHeight="false" outlineLevel="0" collapsed="false">
      <c r="A154" s="3" t="s">
        <v>14</v>
      </c>
      <c r="B154" s="2" t="s">
        <v>49</v>
      </c>
      <c r="C154" s="8"/>
      <c r="D154" s="9" t="n">
        <v>0</v>
      </c>
      <c r="E154" s="9" t="n">
        <v>0.015</v>
      </c>
      <c r="F154" s="9" t="n">
        <v>0.04</v>
      </c>
      <c r="G154" s="9" t="n">
        <v>0.048</v>
      </c>
      <c r="H154" s="9" t="n">
        <v>0.42</v>
      </c>
      <c r="I154" s="9" t="n">
        <v>0.541</v>
      </c>
      <c r="J154" s="9" t="n">
        <v>0.11</v>
      </c>
      <c r="K154" s="9" t="n">
        <v>0.102</v>
      </c>
      <c r="L154" s="9" t="n">
        <v>0.07</v>
      </c>
      <c r="M154" s="9" t="n">
        <v>0.01</v>
      </c>
      <c r="N154" s="13" t="n">
        <v>0.005</v>
      </c>
    </row>
    <row r="155" customFormat="false" ht="14.4" hidden="false" customHeight="false" outlineLevel="0" collapsed="false">
      <c r="A155" s="3" t="s">
        <v>16</v>
      </c>
      <c r="B155" s="11" t="s">
        <v>47</v>
      </c>
      <c r="C155" s="12" t="s">
        <v>52</v>
      </c>
      <c r="D155" s="9" t="n">
        <v>0</v>
      </c>
      <c r="E155" s="9" t="n">
        <v>0.024</v>
      </c>
      <c r="F155" s="9" t="n">
        <v>0.007</v>
      </c>
      <c r="G155" s="9" t="n">
        <v>0.227</v>
      </c>
      <c r="H155" s="9" t="n">
        <v>0.083</v>
      </c>
      <c r="I155" s="9" t="n">
        <v>0.211</v>
      </c>
      <c r="J155" s="9" t="n">
        <v>0.123</v>
      </c>
      <c r="K155" s="9" t="n">
        <v>0.007</v>
      </c>
      <c r="L155" s="9" t="n">
        <v>0.017</v>
      </c>
      <c r="M155" s="9" t="n">
        <v>0.038</v>
      </c>
      <c r="N155" s="13" t="n">
        <v>0</v>
      </c>
    </row>
    <row r="156" customFormat="false" ht="14.4" hidden="false" customHeight="false" outlineLevel="0" collapsed="false">
      <c r="A156" s="3" t="s">
        <v>19</v>
      </c>
      <c r="B156" s="8"/>
      <c r="C156" s="8"/>
      <c r="D156" s="9" t="n">
        <v>0.001</v>
      </c>
      <c r="E156" s="9" t="n">
        <v>0.021</v>
      </c>
      <c r="F156" s="9" t="n">
        <v>0.027</v>
      </c>
      <c r="G156" s="9" t="n">
        <v>0.064</v>
      </c>
      <c r="H156" s="9" t="n">
        <v>0.385</v>
      </c>
      <c r="I156" s="9" t="n">
        <v>0.347</v>
      </c>
      <c r="J156" s="9" t="n">
        <v>0.028</v>
      </c>
      <c r="K156" s="9" t="n">
        <v>0.006</v>
      </c>
      <c r="L156" s="9" t="n">
        <v>0.014</v>
      </c>
      <c r="M156" s="9" t="n">
        <v>0.029</v>
      </c>
      <c r="N156" s="13" t="n">
        <v>0.025</v>
      </c>
    </row>
    <row r="157" customFormat="false" ht="14.4" hidden="false" customHeight="false" outlineLevel="0" collapsed="false">
      <c r="A157" s="3" t="s">
        <v>20</v>
      </c>
      <c r="B157" s="8"/>
      <c r="C157" s="8"/>
      <c r="D157" s="9" t="n">
        <v>0.001</v>
      </c>
      <c r="E157" s="9" t="n">
        <v>0.016</v>
      </c>
      <c r="F157" s="9" t="n">
        <v>0.079</v>
      </c>
      <c r="G157" s="9" t="n">
        <v>0.018</v>
      </c>
      <c r="H157" s="9" t="n">
        <v>0.417</v>
      </c>
      <c r="I157" s="9" t="n">
        <v>0.078</v>
      </c>
      <c r="J157" s="9" t="n">
        <v>0.152</v>
      </c>
      <c r="K157" s="9" t="n">
        <v>0.034</v>
      </c>
      <c r="L157" s="9" t="n">
        <v>0</v>
      </c>
      <c r="M157" s="9" t="n">
        <v>0.009</v>
      </c>
      <c r="N157" s="13" t="n">
        <v>0.012</v>
      </c>
    </row>
    <row r="158" customFormat="false" ht="14.4" hidden="false" customHeight="false" outlineLevel="0" collapsed="false">
      <c r="A158" s="3" t="s">
        <v>21</v>
      </c>
      <c r="B158" s="8"/>
      <c r="C158" s="8"/>
      <c r="D158" s="9" t="n">
        <v>0</v>
      </c>
      <c r="E158" s="9" t="n">
        <v>0.008</v>
      </c>
      <c r="F158" s="9" t="n">
        <v>0.004</v>
      </c>
      <c r="G158" s="9" t="n">
        <v>0.023</v>
      </c>
      <c r="H158" s="9" t="n">
        <v>0.002</v>
      </c>
      <c r="I158" s="9" t="n">
        <v>0.127</v>
      </c>
      <c r="J158" s="9" t="n">
        <v>0.078</v>
      </c>
      <c r="K158" s="9" t="n">
        <v>0.023</v>
      </c>
      <c r="L158" s="9" t="n">
        <v>0.012</v>
      </c>
      <c r="M158" s="9" t="n">
        <v>0.02</v>
      </c>
      <c r="N158" s="13" t="n">
        <v>0</v>
      </c>
    </row>
    <row r="159" customFormat="false" ht="14.4" hidden="false" customHeight="false" outlineLevel="0" collapsed="false">
      <c r="A159" s="3" t="s">
        <v>22</v>
      </c>
      <c r="B159" s="8"/>
      <c r="C159" s="8"/>
      <c r="D159" s="9" t="n">
        <v>0.002</v>
      </c>
      <c r="E159" s="9" t="n">
        <v>0</v>
      </c>
      <c r="F159" s="9" t="n">
        <v>0.012</v>
      </c>
      <c r="G159" s="9" t="n">
        <v>0.045</v>
      </c>
      <c r="H159" s="9" t="n">
        <v>0.004</v>
      </c>
      <c r="I159" s="9" t="n">
        <v>0.316</v>
      </c>
      <c r="J159" s="9" t="n">
        <v>0.113</v>
      </c>
      <c r="K159" s="9" t="n">
        <v>0.054</v>
      </c>
      <c r="L159" s="9" t="n">
        <v>0.011</v>
      </c>
      <c r="M159" s="9" t="n">
        <v>0.014</v>
      </c>
      <c r="N159" s="13" t="n">
        <v>0.003</v>
      </c>
    </row>
    <row r="160" customFormat="false" ht="14.4" hidden="false" customHeight="false" outlineLevel="0" collapsed="false">
      <c r="A160" s="3" t="s">
        <v>23</v>
      </c>
      <c r="B160" s="8"/>
      <c r="C160" s="8"/>
      <c r="D160" s="9" t="n">
        <v>0.003</v>
      </c>
      <c r="E160" s="9" t="n">
        <v>0.012</v>
      </c>
      <c r="F160" s="9" t="n">
        <v>0.017</v>
      </c>
      <c r="G160" s="9" t="n">
        <v>0.153</v>
      </c>
      <c r="H160" s="9" t="n">
        <v>0.01</v>
      </c>
      <c r="I160" s="9" t="n">
        <v>0.184</v>
      </c>
      <c r="J160" s="9" t="n">
        <v>0.058</v>
      </c>
      <c r="K160" s="9" t="n">
        <v>0.034</v>
      </c>
      <c r="L160" s="9" t="n">
        <v>0.025</v>
      </c>
      <c r="M160" s="9" t="n">
        <v>0.024</v>
      </c>
      <c r="N160" s="13" t="n">
        <v>0.003</v>
      </c>
    </row>
    <row r="161" customFormat="false" ht="14.4" hidden="false" customHeight="false" outlineLevel="0" collapsed="false">
      <c r="A161" s="3" t="s">
        <v>24</v>
      </c>
      <c r="B161" s="8"/>
      <c r="C161" s="8"/>
      <c r="D161" s="9" t="n">
        <v>0</v>
      </c>
      <c r="E161" s="9" t="n">
        <v>0.011</v>
      </c>
      <c r="F161" s="9" t="n">
        <v>0.008</v>
      </c>
      <c r="G161" s="9" t="n">
        <v>0.162</v>
      </c>
      <c r="H161" s="9" t="n">
        <v>0.043</v>
      </c>
      <c r="I161" s="9" t="n">
        <v>0.345</v>
      </c>
      <c r="J161" s="9" t="n">
        <v>0.047</v>
      </c>
      <c r="K161" s="9" t="n">
        <v>0.067</v>
      </c>
      <c r="L161" s="9" t="n">
        <v>0.014</v>
      </c>
      <c r="M161" s="9" t="n">
        <v>0.003</v>
      </c>
      <c r="N161" s="13" t="n">
        <v>0.007</v>
      </c>
    </row>
    <row r="162" customFormat="false" ht="14.4" hidden="false" customHeight="false" outlineLevel="0" collapsed="false">
      <c r="A162" s="3" t="s">
        <v>25</v>
      </c>
      <c r="B162" s="8"/>
      <c r="C162" s="8"/>
      <c r="D162" s="9" t="n">
        <v>0.001</v>
      </c>
      <c r="E162" s="9" t="n">
        <v>0</v>
      </c>
      <c r="F162" s="9" t="n">
        <v>0.027</v>
      </c>
      <c r="G162" s="9" t="n">
        <v>0.002</v>
      </c>
      <c r="H162" s="9" t="n">
        <v>0.373</v>
      </c>
      <c r="I162" s="9" t="n">
        <v>0.126</v>
      </c>
      <c r="J162" s="9" t="n">
        <v>0.021</v>
      </c>
      <c r="K162" s="9" t="n">
        <v>0.004</v>
      </c>
      <c r="L162" s="9" t="n">
        <v>0.012</v>
      </c>
      <c r="M162" s="9" t="n">
        <v>0.021</v>
      </c>
      <c r="N162" s="13" t="n">
        <v>0.006</v>
      </c>
    </row>
    <row r="163" customFormat="false" ht="14.4" hidden="false" customHeight="false" outlineLevel="0" collapsed="false">
      <c r="A163" s="3" t="s">
        <v>26</v>
      </c>
      <c r="B163" s="8"/>
      <c r="C163" s="8"/>
      <c r="D163" s="9" t="n">
        <v>0.003</v>
      </c>
      <c r="E163" s="9" t="n">
        <v>0.005</v>
      </c>
      <c r="F163" s="9" t="n">
        <v>0.019</v>
      </c>
      <c r="G163" s="9" t="n">
        <v>0.032</v>
      </c>
      <c r="H163" s="9" t="n">
        <v>0.341</v>
      </c>
      <c r="I163" s="9" t="n">
        <v>0.213</v>
      </c>
      <c r="J163" s="9" t="n">
        <v>0.042</v>
      </c>
      <c r="K163" s="9" t="n">
        <v>0.021</v>
      </c>
      <c r="L163" s="9" t="n">
        <v>0.001</v>
      </c>
      <c r="M163" s="9" t="n">
        <v>0.002</v>
      </c>
      <c r="N163" s="13" t="n">
        <v>0.009</v>
      </c>
    </row>
    <row r="164" customFormat="false" ht="14.4" hidden="false" customHeight="false" outlineLevel="0" collapsed="false">
      <c r="A164" s="3" t="s">
        <v>27</v>
      </c>
      <c r="B164" s="8"/>
      <c r="C164" s="8"/>
      <c r="D164" s="9" t="n">
        <v>0</v>
      </c>
      <c r="E164" s="9" t="n">
        <v>0.024</v>
      </c>
      <c r="F164" s="9" t="n">
        <v>0</v>
      </c>
      <c r="G164" s="9" t="n">
        <v>0.126</v>
      </c>
      <c r="H164" s="9" t="n">
        <v>0.057</v>
      </c>
      <c r="I164" s="9" t="n">
        <v>0.091</v>
      </c>
      <c r="J164" s="9" t="n">
        <v>0.012</v>
      </c>
      <c r="K164" s="9" t="n">
        <v>0.025</v>
      </c>
      <c r="L164" s="9" t="n">
        <v>0.006</v>
      </c>
      <c r="M164" s="9" t="n">
        <v>0.022</v>
      </c>
      <c r="N164" s="13" t="n">
        <v>0.006</v>
      </c>
    </row>
    <row r="165" customFormat="false" ht="14.4" hidden="false" customHeight="false" outlineLevel="0" collapsed="false">
      <c r="A165" s="3" t="s">
        <v>28</v>
      </c>
      <c r="B165" s="8"/>
      <c r="C165" s="8"/>
      <c r="D165" s="9" t="n">
        <v>0</v>
      </c>
      <c r="E165" s="9" t="n">
        <v>0.007</v>
      </c>
      <c r="F165" s="9" t="n">
        <v>0.006</v>
      </c>
      <c r="G165" s="9" t="n">
        <v>0.092</v>
      </c>
      <c r="H165" s="9" t="n">
        <v>0.164</v>
      </c>
      <c r="I165" s="9" t="n">
        <v>0.018</v>
      </c>
      <c r="J165" s="9" t="n">
        <v>0.032</v>
      </c>
      <c r="K165" s="9" t="n">
        <v>0.03</v>
      </c>
      <c r="L165" s="9" t="n">
        <v>0.02</v>
      </c>
      <c r="M165" s="9" t="n">
        <v>0.029</v>
      </c>
      <c r="N165" s="13" t="n">
        <v>0.003</v>
      </c>
    </row>
    <row r="166" customFormat="false" ht="14.4" hidden="false" customHeight="false" outlineLevel="0" collapsed="false">
      <c r="A166" s="3" t="s">
        <v>29</v>
      </c>
      <c r="B166" s="8"/>
      <c r="C166" s="8"/>
      <c r="D166" s="9" t="n">
        <v>0</v>
      </c>
      <c r="E166" s="9" t="n">
        <v>0</v>
      </c>
      <c r="F166" s="9" t="n">
        <v>0.01</v>
      </c>
      <c r="G166" s="9" t="n">
        <v>0.01</v>
      </c>
      <c r="H166" s="9" t="n">
        <v>0.132</v>
      </c>
      <c r="I166" s="9" t="n">
        <v>0.055</v>
      </c>
      <c r="J166" s="9" t="n">
        <v>0.137</v>
      </c>
      <c r="K166" s="9" t="n">
        <v>0.001</v>
      </c>
      <c r="L166" s="9" t="n">
        <v>0.053</v>
      </c>
      <c r="M166" s="9" t="n">
        <v>0.048</v>
      </c>
      <c r="N166" s="13" t="n">
        <v>0.004</v>
      </c>
    </row>
    <row r="167" customFormat="false" ht="14.4" hidden="false" customHeight="false" outlineLevel="0" collapsed="false">
      <c r="A167" s="3" t="s">
        <v>30</v>
      </c>
      <c r="B167" s="8"/>
      <c r="C167" s="8"/>
      <c r="D167" s="9" t="n">
        <v>0</v>
      </c>
      <c r="E167" s="9" t="n">
        <v>0.025</v>
      </c>
      <c r="F167" s="9" t="n">
        <v>0.015</v>
      </c>
      <c r="G167" s="9" t="n">
        <v>0.016</v>
      </c>
      <c r="H167" s="9" t="n">
        <v>0.108</v>
      </c>
      <c r="I167" s="9" t="n">
        <v>0.157</v>
      </c>
      <c r="J167" s="9" t="n">
        <v>0.016</v>
      </c>
      <c r="K167" s="9" t="n">
        <v>0.044</v>
      </c>
      <c r="L167" s="9" t="n">
        <v>0.01</v>
      </c>
      <c r="M167" s="9" t="n">
        <v>0.038</v>
      </c>
      <c r="N167" s="13" t="n">
        <v>0</v>
      </c>
    </row>
    <row r="168" customFormat="false" ht="14.4" hidden="false" customHeight="false" outlineLevel="0" collapsed="false">
      <c r="A168" s="3" t="s">
        <v>31</v>
      </c>
      <c r="B168" s="8"/>
      <c r="C168" s="8"/>
      <c r="D168" s="9" t="n">
        <v>0</v>
      </c>
      <c r="E168" s="9" t="n">
        <v>0.009</v>
      </c>
      <c r="F168" s="9" t="n">
        <v>0.006</v>
      </c>
      <c r="G168" s="9" t="n">
        <v>0.085</v>
      </c>
      <c r="H168" s="9" t="n">
        <v>0.005</v>
      </c>
      <c r="I168" s="9" t="n">
        <v>0.011</v>
      </c>
      <c r="J168" s="9" t="n">
        <v>0.017</v>
      </c>
      <c r="K168" s="9" t="n">
        <v>0.032</v>
      </c>
      <c r="L168" s="9" t="n">
        <v>0.003</v>
      </c>
      <c r="M168" s="9" t="n">
        <v>0.045</v>
      </c>
      <c r="N168" s="13" t="n">
        <v>0</v>
      </c>
    </row>
    <row r="169" customFormat="false" ht="14.4" hidden="false" customHeight="false" outlineLevel="0" collapsed="false">
      <c r="A169" s="3" t="s">
        <v>32</v>
      </c>
      <c r="B169" s="8"/>
      <c r="C169" s="8"/>
      <c r="D169" s="9" t="n">
        <v>0</v>
      </c>
      <c r="E169" s="9" t="n">
        <v>0.003</v>
      </c>
      <c r="F169" s="9" t="n">
        <v>0.034</v>
      </c>
      <c r="G169" s="9" t="n">
        <v>0.002</v>
      </c>
      <c r="H169" s="9" t="n">
        <v>0.073</v>
      </c>
      <c r="I169" s="9" t="n">
        <v>0.027</v>
      </c>
      <c r="J169" s="9" t="n">
        <v>0.028</v>
      </c>
      <c r="K169" s="9" t="n">
        <v>0</v>
      </c>
      <c r="L169" s="9" t="n">
        <v>0.003</v>
      </c>
      <c r="M169" s="9" t="n">
        <v>0.027</v>
      </c>
      <c r="N169" s="13" t="n">
        <v>0</v>
      </c>
    </row>
    <row r="170" customFormat="false" ht="14.4" hidden="false" customHeight="false" outlineLevel="0" collapsed="false">
      <c r="A170" s="3" t="s">
        <v>33</v>
      </c>
      <c r="B170" s="8"/>
      <c r="C170" s="8"/>
      <c r="D170" s="9" t="n">
        <v>0.004</v>
      </c>
      <c r="E170" s="9" t="n">
        <v>0.005</v>
      </c>
      <c r="F170" s="9" t="n">
        <v>0.007</v>
      </c>
      <c r="G170" s="9" t="n">
        <v>0.001</v>
      </c>
      <c r="H170" s="9" t="n">
        <v>0.002</v>
      </c>
      <c r="I170" s="9" t="n">
        <v>0.003</v>
      </c>
      <c r="J170" s="9" t="n">
        <v>0.087</v>
      </c>
      <c r="K170" s="9" t="n">
        <v>0.008</v>
      </c>
      <c r="L170" s="9" t="n">
        <v>0.001</v>
      </c>
      <c r="M170" s="9" t="n">
        <v>0.016</v>
      </c>
      <c r="N170" s="13" t="n">
        <v>0.01</v>
      </c>
    </row>
    <row r="171" customFormat="false" ht="14.4" hidden="false" customHeight="false" outlineLevel="0" collapsed="false">
      <c r="A171" s="3" t="s">
        <v>34</v>
      </c>
      <c r="B171" s="8"/>
      <c r="C171" s="8"/>
      <c r="D171" s="9" t="n">
        <v>0.001</v>
      </c>
      <c r="E171" s="9" t="n">
        <v>0.012</v>
      </c>
      <c r="F171" s="9" t="n">
        <v>0.004</v>
      </c>
      <c r="G171" s="9" t="n">
        <v>0.009</v>
      </c>
      <c r="H171" s="9" t="n">
        <v>0.099</v>
      </c>
      <c r="I171" s="9" t="n">
        <v>0.019</v>
      </c>
      <c r="J171" s="9" t="n">
        <v>0.114</v>
      </c>
      <c r="K171" s="9" t="n">
        <v>0.014</v>
      </c>
      <c r="L171" s="9" t="n">
        <v>0.003</v>
      </c>
      <c r="M171" s="9" t="n">
        <v>0.002</v>
      </c>
      <c r="N171" s="13" t="n">
        <v>0.002</v>
      </c>
    </row>
    <row r="172" customFormat="false" ht="14.4" hidden="false" customHeight="false" outlineLevel="0" collapsed="false">
      <c r="A172" s="3" t="s">
        <v>35</v>
      </c>
      <c r="B172" s="8"/>
      <c r="C172" s="8"/>
      <c r="D172" s="9" t="n">
        <v>0.002</v>
      </c>
      <c r="E172" s="9" t="n">
        <v>0.002</v>
      </c>
      <c r="F172" s="9" t="n">
        <v>0.042</v>
      </c>
      <c r="G172" s="9" t="n">
        <v>0.104</v>
      </c>
      <c r="H172" s="9" t="n">
        <v>0.086</v>
      </c>
      <c r="I172" s="9" t="n">
        <v>0.127</v>
      </c>
      <c r="J172" s="9" t="n">
        <v>0.05</v>
      </c>
      <c r="K172" s="9" t="n">
        <v>0.009</v>
      </c>
      <c r="L172" s="9" t="n">
        <v>0.001</v>
      </c>
      <c r="M172" s="9" t="n">
        <v>0.001</v>
      </c>
      <c r="N172" s="13" t="n">
        <v>0.011</v>
      </c>
    </row>
    <row r="173" customFormat="false" ht="14.4" hidden="false" customHeight="false" outlineLevel="0" collapsed="false">
      <c r="A173" s="3" t="s">
        <v>36</v>
      </c>
      <c r="B173" s="8"/>
      <c r="C173" s="8"/>
      <c r="D173" s="9" t="n">
        <v>0.001</v>
      </c>
      <c r="E173" s="9" t="n">
        <v>0.004</v>
      </c>
      <c r="F173" s="9" t="n">
        <v>0.007</v>
      </c>
      <c r="G173" s="9" t="n">
        <v>0.107</v>
      </c>
      <c r="H173" s="9" t="n">
        <v>0.161</v>
      </c>
      <c r="I173" s="9" t="n">
        <v>0.068</v>
      </c>
      <c r="J173" s="9" t="n">
        <v>0</v>
      </c>
      <c r="K173" s="9" t="n">
        <v>0.016</v>
      </c>
      <c r="L173" s="9" t="n">
        <v>0</v>
      </c>
      <c r="M173" s="9" t="n">
        <v>0.001</v>
      </c>
      <c r="N173" s="13" t="n">
        <v>0.006</v>
      </c>
    </row>
    <row r="174" customFormat="false" ht="14.4" hidden="false" customHeight="false" outlineLevel="0" collapsed="false">
      <c r="A174" s="3" t="s">
        <v>37</v>
      </c>
      <c r="B174" s="8"/>
      <c r="C174" s="8"/>
      <c r="D174" s="9" t="n">
        <v>0</v>
      </c>
      <c r="E174" s="9" t="n">
        <v>0.016</v>
      </c>
      <c r="F174" s="9" t="n">
        <v>0.004</v>
      </c>
      <c r="G174" s="9" t="n">
        <v>0.009</v>
      </c>
      <c r="H174" s="9" t="n">
        <v>0.023</v>
      </c>
      <c r="I174" s="9" t="n">
        <v>0.133</v>
      </c>
      <c r="J174" s="9" t="n">
        <v>0.002</v>
      </c>
      <c r="K174" s="9" t="n">
        <v>0.006</v>
      </c>
      <c r="L174" s="9" t="n">
        <v>0.024</v>
      </c>
      <c r="M174" s="9" t="n">
        <v>0.011</v>
      </c>
      <c r="N174" s="13" t="n">
        <v>0</v>
      </c>
    </row>
    <row r="175" customFormat="false" ht="14.4" hidden="false" customHeight="false" outlineLevel="0" collapsed="false">
      <c r="A175" s="3" t="s">
        <v>38</v>
      </c>
      <c r="B175" s="8"/>
      <c r="C175" s="8"/>
      <c r="D175" s="9" t="n">
        <v>0</v>
      </c>
      <c r="E175" s="9" t="n">
        <v>0.003</v>
      </c>
      <c r="F175" s="9" t="n">
        <v>0.02</v>
      </c>
      <c r="G175" s="9" t="n">
        <v>0.002</v>
      </c>
      <c r="H175" s="9" t="n">
        <v>0.009</v>
      </c>
      <c r="I175" s="9" t="n">
        <v>0.004</v>
      </c>
      <c r="J175" s="9" t="n">
        <v>0.136</v>
      </c>
      <c r="K175" s="9" t="n">
        <v>0</v>
      </c>
      <c r="L175" s="9" t="n">
        <v>0.002</v>
      </c>
      <c r="M175" s="9" t="n">
        <v>0.02</v>
      </c>
      <c r="N175" s="13" t="n">
        <v>0</v>
      </c>
    </row>
    <row r="176" customFormat="false" ht="14.4" hidden="false" customHeight="false" outlineLevel="0" collapsed="false">
      <c r="A176" s="3" t="s">
        <v>39</v>
      </c>
      <c r="B176" s="8"/>
      <c r="C176" s="8"/>
      <c r="D176" s="9" t="n">
        <v>0</v>
      </c>
      <c r="E176" s="9" t="n">
        <v>0</v>
      </c>
      <c r="F176" s="9" t="n">
        <v>0.013</v>
      </c>
      <c r="G176" s="9" t="n">
        <v>0.082</v>
      </c>
      <c r="H176" s="9" t="n">
        <v>0.182</v>
      </c>
      <c r="I176" s="9" t="n">
        <v>0.022</v>
      </c>
      <c r="J176" s="9" t="n">
        <v>0</v>
      </c>
      <c r="K176" s="9" t="n">
        <v>0.014</v>
      </c>
      <c r="L176" s="9" t="n">
        <v>0.002</v>
      </c>
      <c r="M176" s="9" t="n">
        <v>0</v>
      </c>
      <c r="N176" s="13" t="n">
        <v>0.003</v>
      </c>
    </row>
    <row r="177" customFormat="false" ht="14.4" hidden="false" customHeight="false" outlineLevel="0" collapsed="false">
      <c r="A177" s="3" t="s">
        <v>40</v>
      </c>
      <c r="B177" s="8"/>
      <c r="C177" s="8"/>
      <c r="D177" s="9" t="n">
        <v>0</v>
      </c>
      <c r="E177" s="9" t="n">
        <v>0.003</v>
      </c>
      <c r="F177" s="9" t="n">
        <v>0.002</v>
      </c>
      <c r="G177" s="9" t="n">
        <v>0.004</v>
      </c>
      <c r="H177" s="9" t="n">
        <v>0.004</v>
      </c>
      <c r="I177" s="9" t="n">
        <v>0</v>
      </c>
      <c r="J177" s="9" t="n">
        <v>0.017</v>
      </c>
      <c r="K177" s="9" t="n">
        <v>0.026</v>
      </c>
      <c r="L177" s="9" t="n">
        <v>0.004</v>
      </c>
      <c r="M177" s="9" t="n">
        <v>0.026</v>
      </c>
      <c r="N177" s="13" t="n">
        <v>0.01</v>
      </c>
    </row>
    <row r="178" customFormat="false" ht="14.4" hidden="false" customHeight="false" outlineLevel="0" collapsed="false">
      <c r="A178" s="3" t="s">
        <v>41</v>
      </c>
      <c r="B178" s="8"/>
      <c r="C178" s="8"/>
      <c r="D178" s="9" t="n">
        <v>0</v>
      </c>
      <c r="E178" s="9" t="n">
        <v>0.006</v>
      </c>
      <c r="F178" s="9" t="n">
        <v>0.004</v>
      </c>
      <c r="G178" s="9" t="n">
        <v>0.018</v>
      </c>
      <c r="H178" s="9" t="n">
        <v>0.226</v>
      </c>
      <c r="I178" s="9" t="n">
        <v>0.005</v>
      </c>
      <c r="J178" s="9" t="n">
        <v>0</v>
      </c>
      <c r="K178" s="9" t="n">
        <v>0.005</v>
      </c>
      <c r="L178" s="9" t="n">
        <v>0.015</v>
      </c>
      <c r="M178" s="9" t="n">
        <v>0.004</v>
      </c>
      <c r="N178" s="13" t="n">
        <v>0.001</v>
      </c>
    </row>
    <row r="179" customFormat="false" ht="14.4" hidden="false" customHeight="false" outlineLevel="0" collapsed="false">
      <c r="A179" s="3" t="s">
        <v>42</v>
      </c>
      <c r="B179" s="8"/>
      <c r="C179" s="8"/>
      <c r="D179" s="9" t="n">
        <v>0</v>
      </c>
      <c r="E179" s="9" t="n">
        <v>0.011</v>
      </c>
      <c r="F179" s="9" t="n">
        <v>0.006</v>
      </c>
      <c r="G179" s="9" t="n">
        <v>0.046</v>
      </c>
      <c r="H179" s="9" t="n">
        <v>0.011</v>
      </c>
      <c r="I179" s="9" t="n">
        <v>0.025</v>
      </c>
      <c r="J179" s="9" t="n">
        <v>0.044</v>
      </c>
      <c r="K179" s="9" t="n">
        <v>0.009</v>
      </c>
      <c r="L179" s="9" t="n">
        <v>0.001</v>
      </c>
      <c r="M179" s="9" t="n">
        <v>0.013</v>
      </c>
      <c r="N179" s="13" t="n">
        <v>0.002</v>
      </c>
    </row>
    <row r="180" customFormat="false" ht="14.4" hidden="false" customHeight="false" outlineLevel="0" collapsed="false">
      <c r="A180" s="3" t="s">
        <v>43</v>
      </c>
      <c r="B180" s="8"/>
      <c r="C180" s="8"/>
      <c r="D180" s="5" t="n">
        <v>0</v>
      </c>
      <c r="E180" s="5" t="n">
        <v>0</v>
      </c>
      <c r="F180" s="5" t="n">
        <v>0</v>
      </c>
      <c r="G180" s="5" t="n">
        <v>0</v>
      </c>
      <c r="H180" s="5" t="n">
        <v>0</v>
      </c>
      <c r="I180" s="5" t="n">
        <v>0</v>
      </c>
      <c r="J180" s="9" t="n">
        <v>0</v>
      </c>
      <c r="K180" s="5" t="n">
        <v>0</v>
      </c>
      <c r="L180" s="9" t="n">
        <v>0.044</v>
      </c>
      <c r="M180" s="9" t="n">
        <v>0.005</v>
      </c>
      <c r="N180" s="6" t="n">
        <v>0.001</v>
      </c>
    </row>
    <row r="181" s="28" customFormat="true" ht="14.4" hidden="false" customHeight="false" outlineLevel="0" collapsed="false">
      <c r="A181" s="20" t="s">
        <v>44</v>
      </c>
      <c r="B181" s="27"/>
      <c r="C181" s="27"/>
      <c r="D181" s="5" t="n">
        <f aca="false">AVERAGE(D154:D180)</f>
        <v>0.000703703703703704</v>
      </c>
      <c r="E181" s="5" t="n">
        <f aca="false">AVERAGE(E154:E180)</f>
        <v>0.00896296296296296</v>
      </c>
      <c r="F181" s="5" t="n">
        <f aca="false">AVERAGE(F154:F180)</f>
        <v>0.0155555555555556</v>
      </c>
      <c r="G181" s="5" t="n">
        <f aca="false">AVERAGE(G154:G180)</f>
        <v>0.0550740740740741</v>
      </c>
      <c r="H181" s="5" t="n">
        <f aca="false">AVERAGE(H154:H180)</f>
        <v>0.126666666666667</v>
      </c>
      <c r="I181" s="5" t="n">
        <f aca="false">AVERAGE(I154:I180)</f>
        <v>0.120481481481481</v>
      </c>
      <c r="J181" s="5" t="n">
        <f aca="false">AVERAGE(J154:J180)</f>
        <v>0.0542222222222222</v>
      </c>
      <c r="K181" s="5" t="n">
        <f aca="false">AVERAGE(K154:K180)</f>
        <v>0.0218888888888889</v>
      </c>
      <c r="L181" s="5" t="n">
        <f aca="false">AVERAGE(L154:L180)</f>
        <v>0.0136296296296296</v>
      </c>
      <c r="M181" s="5" t="n">
        <f aca="false">AVERAGE(M154:M180)</f>
        <v>0.0177037037037037</v>
      </c>
      <c r="N181" s="6" t="n">
        <f aca="false">AVERAGE(N154:N180)</f>
        <v>0.00477777777777778</v>
      </c>
    </row>
    <row r="182" customFormat="false" ht="14.4" hidden="false" customHeight="false" outlineLevel="0" collapsed="false">
      <c r="A182" s="22"/>
      <c r="B182" s="22"/>
      <c r="C182" s="22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6:I7"/>
    </sheetView>
  </sheetViews>
  <sheetFormatPr defaultColWidth="8.96875" defaultRowHeight="14.4" zeroHeight="false" outlineLevelRow="0" outlineLevelCol="0"/>
  <cols>
    <col collapsed="false" customWidth="true" hidden="false" outlineLevel="0" max="3" min="3" style="0" width="21.44"/>
    <col collapsed="false" customWidth="true" hidden="false" outlineLevel="0" max="4" min="4" style="0" width="29.66"/>
    <col collapsed="false" customWidth="true" hidden="false" outlineLevel="0" max="6" min="5" style="0" width="8.88"/>
  </cols>
  <sheetData>
    <row r="1" customFormat="false" ht="15" hidden="false" customHeight="false" outlineLevel="0" collapsed="false"/>
    <row r="2" customFormat="false" ht="23.4" hidden="false" customHeight="false" outlineLevel="0" collapsed="false">
      <c r="A2" s="29" t="s">
        <v>53</v>
      </c>
      <c r="B2" s="29" t="s">
        <v>54</v>
      </c>
      <c r="C2" s="30" t="s">
        <v>55</v>
      </c>
      <c r="D2" s="29" t="s">
        <v>56</v>
      </c>
    </row>
    <row r="3" customFormat="false" ht="14.4" hidden="false" customHeight="false" outlineLevel="0" collapsed="false">
      <c r="A3" s="31" t="s">
        <v>57</v>
      </c>
      <c r="B3" s="31" t="s">
        <v>58</v>
      </c>
      <c r="C3" s="31" t="n">
        <v>1</v>
      </c>
      <c r="D3" s="31" t="s">
        <v>15</v>
      </c>
    </row>
    <row r="4" customFormat="false" ht="14.4" hidden="false" customHeight="false" outlineLevel="0" collapsed="false">
      <c r="A4" s="31" t="s">
        <v>59</v>
      </c>
      <c r="B4" s="31" t="s">
        <v>58</v>
      </c>
      <c r="C4" s="31" t="n">
        <v>2</v>
      </c>
      <c r="D4" s="31" t="s">
        <v>15</v>
      </c>
    </row>
    <row r="5" customFormat="false" ht="14.4" hidden="false" customHeight="false" outlineLevel="0" collapsed="false">
      <c r="A5" s="31" t="s">
        <v>60</v>
      </c>
      <c r="B5" s="31" t="s">
        <v>58</v>
      </c>
      <c r="C5" s="31" t="n">
        <v>3</v>
      </c>
      <c r="D5" s="31" t="s">
        <v>15</v>
      </c>
    </row>
    <row r="6" customFormat="false" ht="14.4" hidden="false" customHeight="false" outlineLevel="0" collapsed="false">
      <c r="A6" s="31" t="s">
        <v>61</v>
      </c>
      <c r="B6" s="31" t="s">
        <v>58</v>
      </c>
      <c r="C6" s="31" t="n">
        <v>1</v>
      </c>
      <c r="D6" s="31" t="s">
        <v>49</v>
      </c>
    </row>
    <row r="7" customFormat="false" ht="14.4" hidden="false" customHeight="false" outlineLevel="0" collapsed="false">
      <c r="A7" s="31" t="s">
        <v>62</v>
      </c>
      <c r="B7" s="31" t="s">
        <v>58</v>
      </c>
      <c r="C7" s="31" t="n">
        <v>2</v>
      </c>
      <c r="D7" s="31" t="s">
        <v>49</v>
      </c>
    </row>
    <row r="8" customFormat="false" ht="14.4" hidden="false" customHeight="false" outlineLevel="0" collapsed="false">
      <c r="A8" s="31" t="s">
        <v>63</v>
      </c>
      <c r="B8" s="31" t="s">
        <v>58</v>
      </c>
      <c r="C8" s="31" t="n">
        <v>3</v>
      </c>
      <c r="D8" s="31" t="s">
        <v>49</v>
      </c>
    </row>
    <row r="9" customFormat="false" ht="14.4" hidden="false" customHeight="false" outlineLevel="0" collapsed="false">
      <c r="A9" s="31" t="s">
        <v>64</v>
      </c>
      <c r="B9" s="31" t="s">
        <v>0</v>
      </c>
      <c r="C9" s="31" t="n">
        <v>1</v>
      </c>
      <c r="D9" s="31" t="s">
        <v>15</v>
      </c>
    </row>
    <row r="10" customFormat="false" ht="14.4" hidden="false" customHeight="false" outlineLevel="0" collapsed="false">
      <c r="A10" s="31" t="s">
        <v>65</v>
      </c>
      <c r="B10" s="31" t="s">
        <v>0</v>
      </c>
      <c r="C10" s="31" t="n">
        <v>2</v>
      </c>
      <c r="D10" s="31" t="s">
        <v>15</v>
      </c>
    </row>
    <row r="11" customFormat="false" ht="14.4" hidden="false" customHeight="false" outlineLevel="0" collapsed="false">
      <c r="A11" s="31" t="s">
        <v>66</v>
      </c>
      <c r="B11" s="31" t="s">
        <v>0</v>
      </c>
      <c r="C11" s="31" t="n">
        <v>3</v>
      </c>
      <c r="D11" s="31" t="s">
        <v>15</v>
      </c>
    </row>
    <row r="12" customFormat="false" ht="14.4" hidden="false" customHeight="false" outlineLevel="0" collapsed="false">
      <c r="A12" s="31" t="s">
        <v>67</v>
      </c>
      <c r="B12" s="31" t="s">
        <v>0</v>
      </c>
      <c r="C12" s="31" t="n">
        <v>1</v>
      </c>
      <c r="D12" s="31" t="s">
        <v>49</v>
      </c>
    </row>
    <row r="13" customFormat="false" ht="14.4" hidden="false" customHeight="false" outlineLevel="0" collapsed="false">
      <c r="A13" s="31" t="s">
        <v>68</v>
      </c>
      <c r="B13" s="31" t="s">
        <v>0</v>
      </c>
      <c r="C13" s="31" t="n">
        <v>2</v>
      </c>
      <c r="D13" s="31" t="s">
        <v>49</v>
      </c>
    </row>
    <row r="14" customFormat="false" ht="15" hidden="false" customHeight="false" outlineLevel="0" collapsed="false">
      <c r="A14" s="32" t="s">
        <v>69</v>
      </c>
      <c r="B14" s="32" t="s">
        <v>0</v>
      </c>
      <c r="C14" s="32" t="n">
        <v>3</v>
      </c>
      <c r="D14" s="32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185" activePane="bottomLeft" state="frozen"/>
      <selection pane="topLeft" activeCell="A1" activeCellId="0" sqref="A1"/>
      <selection pane="bottomLeft" activeCell="S61" activeCellId="0" sqref="S61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3.99"/>
    <col collapsed="false" customWidth="true" hidden="false" outlineLevel="0" max="4" min="3" style="0" width="5.99"/>
    <col collapsed="false" customWidth="true" hidden="false" outlineLevel="0" max="5" min="5" style="1" width="9.1"/>
    <col collapsed="false" customWidth="true" hidden="false" outlineLevel="0" max="6" min="6" style="1" width="9.88"/>
    <col collapsed="false" customWidth="true" hidden="false" outlineLevel="0" max="7" min="7" style="1" width="12.88"/>
    <col collapsed="false" customWidth="true" hidden="false" outlineLevel="0" max="8" min="8" style="1" width="9.66"/>
    <col collapsed="false" customWidth="true" hidden="false" outlineLevel="0" max="9" min="9" style="1" width="10.44"/>
    <col collapsed="false" customWidth="true" hidden="false" outlineLevel="0" max="15" min="10" style="1" width="12.88"/>
    <col collapsed="false" customWidth="true" hidden="false" outlineLevel="0" max="17" min="17" style="0" width="12.88"/>
  </cols>
  <sheetData>
    <row r="1" customFormat="false" ht="15" hidden="false" customHeight="false" outlineLevel="0" collapsed="false">
      <c r="A1" s="2"/>
      <c r="B1" s="3" t="s">
        <v>0</v>
      </c>
      <c r="C1" s="33" t="s">
        <v>18</v>
      </c>
      <c r="D1" s="4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6" t="s">
        <v>12</v>
      </c>
      <c r="P1" s="7" t="s">
        <v>13</v>
      </c>
    </row>
    <row r="2" customFormat="false" ht="14.4" hidden="false" customHeight="false" outlineLevel="0" collapsed="false">
      <c r="A2" s="3" t="s">
        <v>14</v>
      </c>
      <c r="B2" s="2" t="s">
        <v>15</v>
      </c>
      <c r="C2" s="8"/>
      <c r="D2" s="8"/>
      <c r="E2" s="34" t="n">
        <v>0</v>
      </c>
      <c r="F2" s="35" t="n">
        <v>0.004</v>
      </c>
      <c r="G2" s="35" t="n">
        <v>0.05</v>
      </c>
      <c r="H2" s="35" t="n">
        <v>0.002</v>
      </c>
      <c r="I2" s="35" t="n">
        <v>0.026</v>
      </c>
      <c r="J2" s="36" t="n">
        <v>0.35</v>
      </c>
      <c r="K2" s="35" t="n">
        <v>0.434</v>
      </c>
      <c r="L2" s="35" t="n">
        <v>0.319</v>
      </c>
      <c r="M2" s="35" t="n">
        <v>0.006</v>
      </c>
      <c r="N2" s="35" t="n">
        <v>0.003</v>
      </c>
      <c r="O2" s="6" t="n">
        <v>0</v>
      </c>
      <c r="R2" s="10"/>
    </row>
    <row r="3" customFormat="false" ht="14.4" hidden="false" customHeight="false" outlineLevel="0" collapsed="false">
      <c r="A3" s="3" t="s">
        <v>16</v>
      </c>
      <c r="B3" s="11" t="s">
        <v>17</v>
      </c>
      <c r="C3" s="8"/>
      <c r="D3" s="8"/>
      <c r="E3" s="35" t="n">
        <v>0.002</v>
      </c>
      <c r="F3" s="35" t="n">
        <v>0</v>
      </c>
      <c r="G3" s="35" t="n">
        <v>0.06</v>
      </c>
      <c r="H3" s="35" t="n">
        <v>0.035</v>
      </c>
      <c r="I3" s="35" t="n">
        <v>0.125</v>
      </c>
      <c r="J3" s="35" t="n">
        <v>0.163</v>
      </c>
      <c r="K3" s="35" t="n">
        <v>0.471</v>
      </c>
      <c r="L3" s="35" t="n">
        <v>0.317</v>
      </c>
      <c r="M3" s="35" t="n">
        <v>0.003</v>
      </c>
      <c r="N3" s="35" t="n">
        <v>0</v>
      </c>
      <c r="O3" s="13" t="n">
        <v>0</v>
      </c>
      <c r="R3" s="10"/>
    </row>
    <row r="4" customFormat="false" ht="14.4" hidden="false" customHeight="false" outlineLevel="0" collapsed="false">
      <c r="A4" s="3" t="s">
        <v>19</v>
      </c>
      <c r="B4" s="8"/>
      <c r="C4" s="8"/>
      <c r="D4" s="8"/>
      <c r="E4" s="35" t="n">
        <v>0</v>
      </c>
      <c r="F4" s="35" t="n">
        <v>0.006</v>
      </c>
      <c r="G4" s="35" t="n">
        <v>0.078</v>
      </c>
      <c r="H4" s="35" t="n">
        <v>0.003</v>
      </c>
      <c r="I4" s="35" t="n">
        <v>0.085</v>
      </c>
      <c r="J4" s="35" t="n">
        <v>0.055</v>
      </c>
      <c r="K4" s="35" t="n">
        <v>0.394</v>
      </c>
      <c r="L4" s="35" t="n">
        <v>0.008</v>
      </c>
      <c r="M4" s="35" t="n">
        <v>0.004</v>
      </c>
      <c r="N4" s="35" t="n">
        <v>0</v>
      </c>
      <c r="O4" s="13" t="n">
        <v>0</v>
      </c>
      <c r="R4" s="10"/>
    </row>
    <row r="5" customFormat="false" ht="14.4" hidden="false" customHeight="false" outlineLevel="0" collapsed="false">
      <c r="A5" s="3" t="s">
        <v>20</v>
      </c>
      <c r="B5" s="8"/>
      <c r="C5" s="8"/>
      <c r="D5" s="8"/>
      <c r="E5" s="35" t="n">
        <v>0</v>
      </c>
      <c r="F5" s="35" t="n">
        <v>0.005</v>
      </c>
      <c r="G5" s="35" t="n">
        <v>0.005</v>
      </c>
      <c r="H5" s="35" t="n">
        <v>0.008</v>
      </c>
      <c r="I5" s="35" t="n">
        <v>0.016</v>
      </c>
      <c r="J5" s="35" t="n">
        <v>0.296</v>
      </c>
      <c r="K5" s="35" t="n">
        <v>0.813</v>
      </c>
      <c r="L5" s="35" t="n">
        <v>0.213</v>
      </c>
      <c r="M5" s="35" t="n">
        <v>0</v>
      </c>
      <c r="N5" s="35" t="n">
        <v>0</v>
      </c>
      <c r="O5" s="13" t="n">
        <v>0</v>
      </c>
      <c r="R5" s="10"/>
    </row>
    <row r="6" customFormat="false" ht="14.4" hidden="false" customHeight="false" outlineLevel="0" collapsed="false">
      <c r="A6" s="3" t="s">
        <v>21</v>
      </c>
      <c r="B6" s="8"/>
      <c r="C6" s="8"/>
      <c r="D6" s="8"/>
      <c r="E6" s="35" t="n">
        <v>0.002</v>
      </c>
      <c r="F6" s="35" t="n">
        <v>0</v>
      </c>
      <c r="G6" s="35" t="n">
        <v>0.006</v>
      </c>
      <c r="H6" s="35" t="n">
        <v>0.039</v>
      </c>
      <c r="I6" s="35" t="n">
        <v>0.045</v>
      </c>
      <c r="J6" s="35" t="n">
        <v>0.291</v>
      </c>
      <c r="K6" s="35" t="n">
        <v>0.442</v>
      </c>
      <c r="L6" s="35" t="n">
        <v>0.059</v>
      </c>
      <c r="M6" s="35" t="n">
        <v>0</v>
      </c>
      <c r="N6" s="35" t="n">
        <v>0</v>
      </c>
      <c r="O6" s="13" t="n">
        <v>0</v>
      </c>
      <c r="R6" s="10"/>
    </row>
    <row r="7" customFormat="false" ht="14.4" hidden="false" customHeight="false" outlineLevel="0" collapsed="false">
      <c r="A7" s="3" t="s">
        <v>22</v>
      </c>
      <c r="B7" s="8"/>
      <c r="C7" s="8"/>
      <c r="D7" s="8"/>
      <c r="E7" s="35" t="n">
        <v>0.003</v>
      </c>
      <c r="F7" s="35" t="n">
        <v>0.002</v>
      </c>
      <c r="G7" s="35" t="n">
        <v>0.003</v>
      </c>
      <c r="H7" s="35" t="n">
        <v>0.165</v>
      </c>
      <c r="I7" s="34" t="n">
        <v>0.01</v>
      </c>
      <c r="J7" s="35" t="n">
        <v>0.046</v>
      </c>
      <c r="K7" s="35" t="n">
        <v>0.738</v>
      </c>
      <c r="L7" s="35" t="n">
        <v>0.114</v>
      </c>
      <c r="M7" s="35" t="n">
        <v>0.002</v>
      </c>
      <c r="N7" s="35" t="n">
        <v>0</v>
      </c>
      <c r="O7" s="13" t="n">
        <v>0</v>
      </c>
      <c r="R7" s="14"/>
    </row>
    <row r="8" customFormat="false" ht="14.4" hidden="false" customHeight="false" outlineLevel="0" collapsed="false">
      <c r="A8" s="3" t="s">
        <v>23</v>
      </c>
      <c r="B8" s="8"/>
      <c r="C8" s="8"/>
      <c r="D8" s="8"/>
      <c r="E8" s="35" t="n">
        <v>0</v>
      </c>
      <c r="F8" s="35" t="n">
        <v>0.003</v>
      </c>
      <c r="G8" s="35" t="n">
        <v>0.009</v>
      </c>
      <c r="H8" s="35" t="n">
        <v>0.007</v>
      </c>
      <c r="I8" s="35" t="n">
        <v>0.03</v>
      </c>
      <c r="J8" s="35" t="n">
        <v>0.025</v>
      </c>
      <c r="K8" s="35" t="n">
        <v>0.489</v>
      </c>
      <c r="L8" s="35" t="n">
        <v>0.162</v>
      </c>
      <c r="M8" s="35" t="n">
        <v>0.006</v>
      </c>
      <c r="N8" s="35" t="n">
        <v>0</v>
      </c>
      <c r="O8" s="13" t="n">
        <v>0</v>
      </c>
      <c r="R8" s="10"/>
    </row>
    <row r="9" customFormat="false" ht="14.4" hidden="false" customHeight="false" outlineLevel="0" collapsed="false">
      <c r="A9" s="3" t="s">
        <v>24</v>
      </c>
      <c r="B9" s="8"/>
      <c r="C9" s="8"/>
      <c r="D9" s="8"/>
      <c r="E9" s="35" t="n">
        <v>0</v>
      </c>
      <c r="F9" s="35" t="n">
        <v>0.004</v>
      </c>
      <c r="G9" s="35" t="n">
        <v>0.074</v>
      </c>
      <c r="H9" s="35" t="n">
        <v>0.007</v>
      </c>
      <c r="I9" s="35" t="n">
        <v>0.033</v>
      </c>
      <c r="J9" s="35" t="n">
        <v>0.251</v>
      </c>
      <c r="K9" s="35" t="n">
        <v>0.53</v>
      </c>
      <c r="L9" s="35" t="n">
        <v>0.012</v>
      </c>
      <c r="M9" s="35" t="n">
        <v>0.004</v>
      </c>
      <c r="N9" s="35" t="n">
        <v>0</v>
      </c>
      <c r="O9" s="13" t="n">
        <v>0</v>
      </c>
      <c r="R9" s="10"/>
    </row>
    <row r="10" customFormat="false" ht="14.4" hidden="false" customHeight="false" outlineLevel="0" collapsed="false">
      <c r="A10" s="3" t="s">
        <v>25</v>
      </c>
      <c r="B10" s="8"/>
      <c r="C10" s="8"/>
      <c r="D10" s="8"/>
      <c r="E10" s="35" t="n">
        <v>0</v>
      </c>
      <c r="F10" s="35" t="n">
        <v>0.002</v>
      </c>
      <c r="G10" s="35" t="n">
        <v>0.03</v>
      </c>
      <c r="H10" s="35" t="n">
        <v>0.04</v>
      </c>
      <c r="I10" s="35" t="n">
        <v>0.198</v>
      </c>
      <c r="J10" s="35" t="n">
        <v>0.097</v>
      </c>
      <c r="K10" s="35" t="n">
        <v>0.117</v>
      </c>
      <c r="L10" s="35" t="n">
        <v>0.014</v>
      </c>
      <c r="M10" s="35" t="n">
        <v>0</v>
      </c>
      <c r="N10" s="35" t="n">
        <v>0</v>
      </c>
      <c r="O10" s="13" t="n">
        <v>0</v>
      </c>
      <c r="R10" s="10"/>
    </row>
    <row r="11" customFormat="false" ht="14.4" hidden="false" customHeight="false" outlineLevel="0" collapsed="false">
      <c r="A11" s="37" t="s">
        <v>44</v>
      </c>
      <c r="B11" s="38"/>
      <c r="C11" s="38"/>
      <c r="D11" s="38"/>
      <c r="E11" s="39" t="n">
        <f aca="false">AVERAGE(E2:E10)</f>
        <v>0.000777777777777778</v>
      </c>
      <c r="F11" s="39" t="n">
        <f aca="false">AVERAGE(F2:F10)</f>
        <v>0.00288888888888889</v>
      </c>
      <c r="G11" s="39" t="n">
        <f aca="false">AVERAGE(G2:G10)</f>
        <v>0.035</v>
      </c>
      <c r="H11" s="39" t="n">
        <f aca="false">AVERAGE(H2:H10)</f>
        <v>0.034</v>
      </c>
      <c r="I11" s="39" t="n">
        <f aca="false">AVERAGE(I2:I10)</f>
        <v>0.0631111111111111</v>
      </c>
      <c r="J11" s="39" t="n">
        <f aca="false">AVERAGE(J2:J10)</f>
        <v>0.174888888888889</v>
      </c>
      <c r="K11" s="39" t="n">
        <f aca="false">AVERAGE(K2:K10)</f>
        <v>0.492</v>
      </c>
      <c r="L11" s="39" t="n">
        <f aca="false">AVERAGE(L2:L10)</f>
        <v>0.135333333333333</v>
      </c>
      <c r="M11" s="39" t="n">
        <f aca="false">AVERAGE(M2:M10)</f>
        <v>0.00277777777777778</v>
      </c>
      <c r="N11" s="39" t="n">
        <f aca="false">AVERAGE(N2:N10)</f>
        <v>0.000333333333333333</v>
      </c>
      <c r="O11" s="40" t="n">
        <f aca="false">AVERAGE(O2:O10)</f>
        <v>0</v>
      </c>
      <c r="R11" s="41"/>
    </row>
    <row r="12" customFormat="false" ht="14.4" hidden="false" customHeight="false" outlineLevel="0" collapsed="false">
      <c r="A12" s="38" t="s">
        <v>70</v>
      </c>
      <c r="B12" s="38"/>
      <c r="C12" s="38"/>
      <c r="D12" s="38"/>
      <c r="E12" s="39" t="n">
        <f aca="false">STDEVA(E2:E10)</f>
        <v>0.00120185042515466</v>
      </c>
      <c r="F12" s="39" t="n">
        <f aca="false">STDEVA(F2:F10)</f>
        <v>0.00208832734769028</v>
      </c>
      <c r="G12" s="39" t="n">
        <f aca="false">STDEVA(G2:G10)</f>
        <v>0.0309959674796577</v>
      </c>
      <c r="H12" s="39" t="n">
        <f aca="false">STDEVA(H2:H10)</f>
        <v>0.051650266214222</v>
      </c>
      <c r="I12" s="39" t="n">
        <f aca="false">STDEVA(I2:I10)</f>
        <v>0.0625028888221265</v>
      </c>
      <c r="J12" s="39" t="n">
        <f aca="false">STDEVA(J2:J10)</f>
        <v>0.124632905410694</v>
      </c>
      <c r="K12" s="39" t="n">
        <f aca="false">STDEVA(K2:K10)</f>
        <v>0.200481919384268</v>
      </c>
      <c r="L12" s="39" t="n">
        <f aca="false">STDEVA(L2:L10)</f>
        <v>0.125453178516927</v>
      </c>
      <c r="M12" s="39" t="n">
        <f aca="false">STDEVA(M2:M10)</f>
        <v>0.0024381231397213</v>
      </c>
      <c r="N12" s="39" t="n">
        <f aca="false">STDEVA(N2:N10)</f>
        <v>0.001</v>
      </c>
      <c r="O12" s="40" t="n">
        <v>0</v>
      </c>
      <c r="R12" s="41"/>
    </row>
    <row r="13" s="21" customFormat="true" ht="14.4" hidden="false" customHeight="false" outlineLevel="0" collapsed="false">
      <c r="A13" s="42" t="s">
        <v>71</v>
      </c>
      <c r="B13" s="37"/>
      <c r="C13" s="37"/>
      <c r="D13" s="37"/>
      <c r="E13" s="43" t="n">
        <f aca="false">E12/SQRT(9)</f>
        <v>0.000400616808384888</v>
      </c>
      <c r="F13" s="43" t="n">
        <f aca="false">F12/SQRT(9)</f>
        <v>0.000696109115896759</v>
      </c>
      <c r="G13" s="43" t="n">
        <f aca="false">G12/SQRT(9)</f>
        <v>0.0103319891598859</v>
      </c>
      <c r="H13" s="43" t="n">
        <f aca="false">H12/SQRT(9)</f>
        <v>0.0172167554047407</v>
      </c>
      <c r="I13" s="43" t="n">
        <f aca="false">I12/SQRT(9)</f>
        <v>0.0208342962740422</v>
      </c>
      <c r="J13" s="43" t="n">
        <f aca="false">J12/SQRT(9)</f>
        <v>0.0415443018035648</v>
      </c>
      <c r="K13" s="43" t="n">
        <f aca="false">K12/SQRT(9)</f>
        <v>0.0668273064614226</v>
      </c>
      <c r="L13" s="43" t="n">
        <f aca="false">L12/SQRT(9)</f>
        <v>0.0418177261723091</v>
      </c>
      <c r="M13" s="43" t="n">
        <f aca="false">M12/SQRT(9)</f>
        <v>0.000812707713240433</v>
      </c>
      <c r="N13" s="43" t="n">
        <f aca="false">N12/SQRT(9)</f>
        <v>0.000333333333333333</v>
      </c>
      <c r="O13" s="44" t="n">
        <v>0</v>
      </c>
    </row>
    <row r="14" customFormat="false" ht="14.4" hidden="false" customHeight="false" outlineLevel="0" collapsed="false">
      <c r="A14" s="3" t="s">
        <v>26</v>
      </c>
      <c r="B14" s="8"/>
      <c r="C14" s="8"/>
      <c r="D14" s="8"/>
      <c r="E14" s="35" t="n">
        <v>0.002</v>
      </c>
      <c r="F14" s="35" t="n">
        <v>0.002</v>
      </c>
      <c r="G14" s="35" t="n">
        <v>0.008</v>
      </c>
      <c r="H14" s="35" t="n">
        <v>0.009</v>
      </c>
      <c r="I14" s="35" t="n">
        <v>0.015</v>
      </c>
      <c r="J14" s="35" t="n">
        <v>0.119</v>
      </c>
      <c r="K14" s="35" t="n">
        <v>0.123</v>
      </c>
      <c r="L14" s="35" t="n">
        <v>0.003</v>
      </c>
      <c r="M14" s="35" t="n">
        <v>0</v>
      </c>
      <c r="N14" s="35" t="n">
        <v>0</v>
      </c>
      <c r="O14" s="45" t="n">
        <v>0</v>
      </c>
      <c r="R14" s="10"/>
    </row>
    <row r="15" customFormat="false" ht="14.4" hidden="false" customHeight="false" outlineLevel="0" collapsed="false">
      <c r="A15" s="3" t="s">
        <v>27</v>
      </c>
      <c r="B15" s="8"/>
      <c r="C15" s="8"/>
      <c r="D15" s="8"/>
      <c r="E15" s="35" t="n">
        <v>0</v>
      </c>
      <c r="F15" s="35" t="n">
        <v>0</v>
      </c>
      <c r="G15" s="35" t="n">
        <v>0.028</v>
      </c>
      <c r="H15" s="35" t="n">
        <v>0.056</v>
      </c>
      <c r="I15" s="35" t="n">
        <v>0.021</v>
      </c>
      <c r="J15" s="35" t="n">
        <v>0.06</v>
      </c>
      <c r="K15" s="35" t="n">
        <v>0.104</v>
      </c>
      <c r="L15" s="35" t="n">
        <v>0.003</v>
      </c>
      <c r="M15" s="35" t="n">
        <v>0</v>
      </c>
      <c r="N15" s="35" t="n">
        <v>0</v>
      </c>
      <c r="O15" s="45" t="n">
        <v>0</v>
      </c>
      <c r="R15" s="10"/>
    </row>
    <row r="16" customFormat="false" ht="14.4" hidden="false" customHeight="false" outlineLevel="0" collapsed="false">
      <c r="A16" s="3" t="s">
        <v>28</v>
      </c>
      <c r="B16" s="8"/>
      <c r="C16" s="8"/>
      <c r="D16" s="8"/>
      <c r="E16" s="35" t="n">
        <v>0.003</v>
      </c>
      <c r="F16" s="35" t="n">
        <v>0.003</v>
      </c>
      <c r="G16" s="35" t="n">
        <v>0.003</v>
      </c>
      <c r="H16" s="35" t="n">
        <v>0.002</v>
      </c>
      <c r="I16" s="35" t="n">
        <v>0.038</v>
      </c>
      <c r="J16" s="35" t="n">
        <v>0.118</v>
      </c>
      <c r="K16" s="35" t="n">
        <v>0.762</v>
      </c>
      <c r="L16" s="35" t="n">
        <v>0.023</v>
      </c>
      <c r="M16" s="35" t="n">
        <v>0</v>
      </c>
      <c r="N16" s="35" t="n">
        <v>0.002</v>
      </c>
      <c r="O16" s="45" t="n">
        <v>0</v>
      </c>
      <c r="R16" s="10"/>
    </row>
    <row r="17" customFormat="false" ht="14.4" hidden="false" customHeight="false" outlineLevel="0" collapsed="false">
      <c r="A17" s="3" t="s">
        <v>29</v>
      </c>
      <c r="B17" s="8"/>
      <c r="C17" s="8"/>
      <c r="D17" s="8"/>
      <c r="E17" s="35" t="n">
        <v>0</v>
      </c>
      <c r="F17" s="35" t="n">
        <v>0.006</v>
      </c>
      <c r="G17" s="35" t="n">
        <v>0.039</v>
      </c>
      <c r="H17" s="35" t="n">
        <v>0.006</v>
      </c>
      <c r="I17" s="35" t="n">
        <v>0.245</v>
      </c>
      <c r="J17" s="35" t="n">
        <v>0.123</v>
      </c>
      <c r="K17" s="35" t="n">
        <v>0.072</v>
      </c>
      <c r="L17" s="35" t="n">
        <v>0.598</v>
      </c>
      <c r="M17" s="35" t="n">
        <v>0.003</v>
      </c>
      <c r="N17" s="35" t="n">
        <v>0</v>
      </c>
      <c r="O17" s="45" t="n">
        <v>0</v>
      </c>
      <c r="R17" s="10"/>
    </row>
    <row r="18" customFormat="false" ht="14.4" hidden="false" customHeight="false" outlineLevel="0" collapsed="false">
      <c r="A18" s="3" t="s">
        <v>30</v>
      </c>
      <c r="B18" s="8"/>
      <c r="C18" s="8"/>
      <c r="D18" s="8"/>
      <c r="E18" s="35" t="n">
        <v>0</v>
      </c>
      <c r="F18" s="35" t="n">
        <v>0.003</v>
      </c>
      <c r="G18" s="35" t="n">
        <v>0.003</v>
      </c>
      <c r="H18" s="35" t="n">
        <v>0.003</v>
      </c>
      <c r="I18" s="35" t="n">
        <v>0.048</v>
      </c>
      <c r="J18" s="35" t="n">
        <v>0.081</v>
      </c>
      <c r="K18" s="35" t="n">
        <v>0.022</v>
      </c>
      <c r="L18" s="35" t="n">
        <v>0.304</v>
      </c>
      <c r="M18" s="35" t="n">
        <v>0</v>
      </c>
      <c r="N18" s="35" t="n">
        <v>0</v>
      </c>
      <c r="O18" s="45" t="n">
        <v>0</v>
      </c>
      <c r="R18" s="10"/>
    </row>
    <row r="19" customFormat="false" ht="14.4" hidden="false" customHeight="false" outlineLevel="0" collapsed="false">
      <c r="A19" s="3" t="s">
        <v>31</v>
      </c>
      <c r="B19" s="8"/>
      <c r="C19" s="8"/>
      <c r="D19" s="8"/>
      <c r="E19" s="35" t="n">
        <v>0.003</v>
      </c>
      <c r="F19" s="35" t="n">
        <v>0.006</v>
      </c>
      <c r="G19" s="35" t="n">
        <v>0.015</v>
      </c>
      <c r="H19" s="35" t="n">
        <v>0.002</v>
      </c>
      <c r="I19" s="35" t="n">
        <v>0.098</v>
      </c>
      <c r="J19" s="35" t="n">
        <v>0.002</v>
      </c>
      <c r="K19" s="35" t="n">
        <v>0.078</v>
      </c>
      <c r="L19" s="35" t="n">
        <v>0.002</v>
      </c>
      <c r="M19" s="35" t="n">
        <v>0</v>
      </c>
      <c r="N19" s="35" t="n">
        <v>0</v>
      </c>
      <c r="O19" s="45" t="n">
        <v>0</v>
      </c>
      <c r="R19" s="10"/>
    </row>
    <row r="20" customFormat="false" ht="14.4" hidden="false" customHeight="false" outlineLevel="0" collapsed="false">
      <c r="A20" s="3" t="s">
        <v>32</v>
      </c>
      <c r="B20" s="8"/>
      <c r="C20" s="8"/>
      <c r="D20" s="8"/>
      <c r="E20" s="35" t="n">
        <v>0</v>
      </c>
      <c r="F20" s="35" t="n">
        <v>0</v>
      </c>
      <c r="G20" s="35" t="n">
        <v>0.034</v>
      </c>
      <c r="H20" s="35" t="n">
        <v>0.003</v>
      </c>
      <c r="I20" s="35" t="n">
        <v>0.134</v>
      </c>
      <c r="J20" s="35" t="n">
        <v>0.063</v>
      </c>
      <c r="K20" s="35" t="n">
        <v>0.429</v>
      </c>
      <c r="L20" s="35" t="n">
        <v>0.016</v>
      </c>
      <c r="M20" s="35" t="n">
        <v>0</v>
      </c>
      <c r="N20" s="35" t="n">
        <v>0</v>
      </c>
      <c r="O20" s="45" t="n">
        <v>0</v>
      </c>
      <c r="R20" s="10"/>
    </row>
    <row r="21" customFormat="false" ht="14.4" hidden="false" customHeight="false" outlineLevel="0" collapsed="false">
      <c r="A21" s="3" t="s">
        <v>33</v>
      </c>
      <c r="B21" s="8"/>
      <c r="C21" s="8"/>
      <c r="D21" s="8"/>
      <c r="E21" s="35" t="n">
        <v>0</v>
      </c>
      <c r="F21" s="35" t="n">
        <v>0</v>
      </c>
      <c r="G21" s="35" t="n">
        <v>0.036</v>
      </c>
      <c r="H21" s="35" t="n">
        <v>0.009</v>
      </c>
      <c r="I21" s="35" t="n">
        <v>0.023</v>
      </c>
      <c r="J21" s="35" t="n">
        <v>0.22</v>
      </c>
      <c r="K21" s="35" t="n">
        <v>0.154</v>
      </c>
      <c r="L21" s="35" t="n">
        <v>0.501</v>
      </c>
      <c r="M21" s="35" t="n">
        <v>0</v>
      </c>
      <c r="N21" s="35" t="n">
        <v>0</v>
      </c>
      <c r="O21" s="45" t="n">
        <v>0</v>
      </c>
      <c r="R21" s="10"/>
    </row>
    <row r="22" customFormat="false" ht="14.4" hidden="false" customHeight="false" outlineLevel="0" collapsed="false">
      <c r="A22" s="3" t="s">
        <v>34</v>
      </c>
      <c r="B22" s="8"/>
      <c r="C22" s="8"/>
      <c r="D22" s="8"/>
      <c r="E22" s="35" t="n">
        <v>0</v>
      </c>
      <c r="F22" s="35" t="n">
        <v>0</v>
      </c>
      <c r="G22" s="35" t="n">
        <v>0.078</v>
      </c>
      <c r="H22" s="35" t="n">
        <v>0</v>
      </c>
      <c r="I22" s="35" t="n">
        <v>0.008</v>
      </c>
      <c r="J22" s="35" t="n">
        <v>0.234</v>
      </c>
      <c r="K22" s="35" t="n">
        <v>0.163</v>
      </c>
      <c r="L22" s="35" t="n">
        <v>0.051</v>
      </c>
      <c r="M22" s="35" t="n">
        <v>0.002</v>
      </c>
      <c r="N22" s="35" t="n">
        <v>0</v>
      </c>
      <c r="O22" s="45" t="n">
        <v>0</v>
      </c>
      <c r="R22" s="10"/>
    </row>
    <row r="23" customFormat="false" ht="14.4" hidden="false" customHeight="false" outlineLevel="0" collapsed="false">
      <c r="A23" s="37" t="s">
        <v>44</v>
      </c>
      <c r="B23" s="38"/>
      <c r="C23" s="38"/>
      <c r="D23" s="38"/>
      <c r="E23" s="39" t="n">
        <f aca="false">AVERAGE(E14:E22)</f>
        <v>0.000888888888888889</v>
      </c>
      <c r="F23" s="39" t="n">
        <f aca="false">AVERAGE(F14:F22)</f>
        <v>0.00222222222222222</v>
      </c>
      <c r="G23" s="39" t="n">
        <f aca="false">AVERAGE(G14:G22)</f>
        <v>0.0271111111111111</v>
      </c>
      <c r="H23" s="39" t="n">
        <f aca="false">AVERAGE(H14:H22)</f>
        <v>0.01</v>
      </c>
      <c r="I23" s="39" t="n">
        <f aca="false">AVERAGE(I14:I22)</f>
        <v>0.07</v>
      </c>
      <c r="J23" s="39" t="n">
        <f aca="false">AVERAGE(J14:J22)</f>
        <v>0.113333333333333</v>
      </c>
      <c r="K23" s="39" t="n">
        <f aca="false">AVERAGE(K14:K22)</f>
        <v>0.211888888888889</v>
      </c>
      <c r="L23" s="39" t="n">
        <f aca="false">AVERAGE(L14:L22)</f>
        <v>0.166777777777778</v>
      </c>
      <c r="M23" s="39" t="n">
        <f aca="false">AVERAGE(M14:M22)</f>
        <v>0.000555555555555556</v>
      </c>
      <c r="N23" s="39" t="n">
        <v>0</v>
      </c>
      <c r="O23" s="40" t="n">
        <v>0</v>
      </c>
      <c r="R23" s="41"/>
    </row>
    <row r="24" customFormat="false" ht="14.4" hidden="false" customHeight="false" outlineLevel="0" collapsed="false">
      <c r="A24" s="38" t="s">
        <v>70</v>
      </c>
      <c r="B24" s="38"/>
      <c r="C24" s="38"/>
      <c r="D24" s="38"/>
      <c r="E24" s="39" t="n">
        <f aca="false">STDEVA(E14:E22)</f>
        <v>0.00136422546197874</v>
      </c>
      <c r="F24" s="39" t="n">
        <f aca="false">STDEVA(F14:F22)</f>
        <v>0.00248886408717801</v>
      </c>
      <c r="G24" s="39" t="n">
        <f aca="false">STDEVA(G14:G22)</f>
        <v>0.0238035944998042</v>
      </c>
      <c r="H24" s="39" t="n">
        <f aca="false">STDEVA(H14:H22)</f>
        <v>0.0175356779167502</v>
      </c>
      <c r="I24" s="39" t="n">
        <f aca="false">STDEVA(I14:I22)</f>
        <v>0.0778556356341659</v>
      </c>
      <c r="J24" s="39" t="n">
        <f aca="false">STDEVA(J14:J22)</f>
        <v>0.0749199572877615</v>
      </c>
      <c r="K24" s="39" t="n">
        <f aca="false">STDEVA(K14:K22)</f>
        <v>0.236800255724336</v>
      </c>
      <c r="L24" s="39" t="n">
        <f aca="false">STDEVA(L14:L22)</f>
        <v>0.238247653596934</v>
      </c>
      <c r="M24" s="39" t="n">
        <f aca="false">STDEVA(M14:M22)</f>
        <v>0.00113038833052088</v>
      </c>
      <c r="N24" s="39" t="n">
        <v>0</v>
      </c>
      <c r="O24" s="40" t="n">
        <v>0</v>
      </c>
      <c r="R24" s="41"/>
    </row>
    <row r="25" s="21" customFormat="true" ht="14.4" hidden="false" customHeight="false" outlineLevel="0" collapsed="false">
      <c r="A25" s="42" t="s">
        <v>71</v>
      </c>
      <c r="B25" s="37"/>
      <c r="C25" s="37"/>
      <c r="D25" s="37"/>
      <c r="E25" s="43" t="n">
        <f aca="false">E24/SQRT(9)</f>
        <v>0.000454741820659581</v>
      </c>
      <c r="F25" s="43" t="n">
        <f aca="false">F24/SQRT(9)</f>
        <v>0.000829621362392671</v>
      </c>
      <c r="G25" s="43" t="n">
        <f aca="false">G24/SQRT(9)</f>
        <v>0.00793453149993475</v>
      </c>
      <c r="H25" s="43" t="n">
        <f aca="false">H24/SQRT(9)</f>
        <v>0.00584522597225006</v>
      </c>
      <c r="I25" s="43" t="n">
        <f aca="false">I24/SQRT(9)</f>
        <v>0.025951878544722</v>
      </c>
      <c r="J25" s="43" t="n">
        <f aca="false">J24/SQRT(9)</f>
        <v>0.0249733190959205</v>
      </c>
      <c r="K25" s="43" t="n">
        <f aca="false">K24/SQRT(9)</f>
        <v>0.0789334185747788</v>
      </c>
      <c r="L25" s="43" t="n">
        <f aca="false">L24/SQRT(9)</f>
        <v>0.0794158845323112</v>
      </c>
      <c r="M25" s="43" t="n">
        <f aca="false">M24/SQRT(9)</f>
        <v>0.000376796110173626</v>
      </c>
      <c r="N25" s="43" t="n">
        <v>0</v>
      </c>
      <c r="O25" s="44" t="n">
        <v>0</v>
      </c>
    </row>
    <row r="26" customFormat="false" ht="14.4" hidden="false" customHeight="false" outlineLevel="0" collapsed="false">
      <c r="A26" s="3" t="s">
        <v>35</v>
      </c>
      <c r="B26" s="8"/>
      <c r="C26" s="8"/>
      <c r="D26" s="8"/>
      <c r="E26" s="35" t="n">
        <v>0</v>
      </c>
      <c r="F26" s="35" t="n">
        <v>0.018</v>
      </c>
      <c r="G26" s="35" t="n">
        <v>0.03</v>
      </c>
      <c r="H26" s="35" t="n">
        <v>0.171</v>
      </c>
      <c r="I26" s="35" t="n">
        <v>0.004</v>
      </c>
      <c r="J26" s="35" t="n">
        <v>0.084</v>
      </c>
      <c r="K26" s="35" t="n">
        <v>0.035</v>
      </c>
      <c r="L26" s="35" t="n">
        <v>0.033</v>
      </c>
      <c r="M26" s="35" t="n">
        <v>0</v>
      </c>
      <c r="N26" s="35" t="n">
        <v>0</v>
      </c>
      <c r="O26" s="45" t="n">
        <v>0</v>
      </c>
      <c r="R26" s="10"/>
    </row>
    <row r="27" customFormat="false" ht="14.4" hidden="false" customHeight="false" outlineLevel="0" collapsed="false">
      <c r="A27" s="3" t="s">
        <v>36</v>
      </c>
      <c r="B27" s="8"/>
      <c r="C27" s="8"/>
      <c r="D27" s="8"/>
      <c r="E27" s="35" t="n">
        <v>0</v>
      </c>
      <c r="F27" s="35" t="n">
        <v>0.002</v>
      </c>
      <c r="G27" s="35" t="n">
        <v>0.037</v>
      </c>
      <c r="H27" s="35" t="n">
        <v>0.004</v>
      </c>
      <c r="I27" s="35" t="n">
        <v>0.003</v>
      </c>
      <c r="J27" s="35" t="n">
        <v>0.207</v>
      </c>
      <c r="K27" s="35" t="n">
        <v>0.043</v>
      </c>
      <c r="L27" s="35" t="n">
        <v>0.009</v>
      </c>
      <c r="M27" s="35" t="n">
        <v>0</v>
      </c>
      <c r="N27" s="35" t="n">
        <v>0</v>
      </c>
      <c r="O27" s="45" t="n">
        <v>0</v>
      </c>
      <c r="R27" s="10"/>
    </row>
    <row r="28" customFormat="false" ht="14.4" hidden="false" customHeight="false" outlineLevel="0" collapsed="false">
      <c r="A28" s="3" t="s">
        <v>37</v>
      </c>
      <c r="B28" s="8"/>
      <c r="C28" s="8"/>
      <c r="D28" s="8"/>
      <c r="E28" s="35" t="n">
        <v>0.002</v>
      </c>
      <c r="F28" s="35" t="n">
        <v>0.005</v>
      </c>
      <c r="G28" s="35" t="n">
        <v>0.007</v>
      </c>
      <c r="H28" s="35" t="n">
        <v>0.007</v>
      </c>
      <c r="I28" s="35" t="n">
        <v>0.002</v>
      </c>
      <c r="J28" s="35" t="n">
        <v>0.228</v>
      </c>
      <c r="K28" s="35" t="n">
        <v>0.101</v>
      </c>
      <c r="L28" s="35" t="n">
        <v>0.031</v>
      </c>
      <c r="M28" s="35" t="n">
        <v>0</v>
      </c>
      <c r="N28" s="35" t="n">
        <v>0</v>
      </c>
      <c r="O28" s="45" t="n">
        <v>0</v>
      </c>
      <c r="R28" s="10"/>
    </row>
    <row r="29" customFormat="false" ht="14.4" hidden="false" customHeight="false" outlineLevel="0" collapsed="false">
      <c r="A29" s="3" t="s">
        <v>38</v>
      </c>
      <c r="B29" s="8"/>
      <c r="C29" s="8"/>
      <c r="D29" s="8"/>
      <c r="E29" s="35" t="n">
        <v>0.003</v>
      </c>
      <c r="F29" s="35" t="n">
        <v>0</v>
      </c>
      <c r="G29" s="35" t="n">
        <v>0.037</v>
      </c>
      <c r="H29" s="35" t="n">
        <v>0.2</v>
      </c>
      <c r="I29" s="35" t="n">
        <v>0.006</v>
      </c>
      <c r="J29" s="35" t="n">
        <v>0.003</v>
      </c>
      <c r="K29" s="35" t="n">
        <v>0.053</v>
      </c>
      <c r="L29" s="35" t="n">
        <v>0.018</v>
      </c>
      <c r="M29" s="35" t="n">
        <v>0.008</v>
      </c>
      <c r="N29" s="35" t="n">
        <v>0</v>
      </c>
      <c r="O29" s="45" t="n">
        <v>0</v>
      </c>
      <c r="R29" s="10"/>
    </row>
    <row r="30" customFormat="false" ht="14.4" hidden="false" customHeight="false" outlineLevel="0" collapsed="false">
      <c r="A30" s="3" t="s">
        <v>39</v>
      </c>
      <c r="B30" s="8"/>
      <c r="C30" s="8"/>
      <c r="D30" s="8"/>
      <c r="E30" s="35" t="n">
        <v>0.004</v>
      </c>
      <c r="F30" s="35" t="n">
        <v>0</v>
      </c>
      <c r="G30" s="35" t="n">
        <v>0.021</v>
      </c>
      <c r="H30" s="35" t="n">
        <v>0.007</v>
      </c>
      <c r="I30" s="35" t="n">
        <v>0.03</v>
      </c>
      <c r="J30" s="35" t="n">
        <v>0.025</v>
      </c>
      <c r="K30" s="35" t="n">
        <v>0.089</v>
      </c>
      <c r="L30" s="35" t="n">
        <v>0.007</v>
      </c>
      <c r="M30" s="35" t="n">
        <v>0</v>
      </c>
      <c r="N30" s="35" t="n">
        <v>0</v>
      </c>
      <c r="O30" s="45" t="n">
        <v>0</v>
      </c>
      <c r="R30" s="10"/>
    </row>
    <row r="31" customFormat="false" ht="14.4" hidden="false" customHeight="false" outlineLevel="0" collapsed="false">
      <c r="A31" s="3" t="s">
        <v>40</v>
      </c>
      <c r="B31" s="8"/>
      <c r="C31" s="8"/>
      <c r="D31" s="8"/>
      <c r="E31" s="35" t="n">
        <v>0.002</v>
      </c>
      <c r="F31" s="35" t="n">
        <v>0.002</v>
      </c>
      <c r="G31" s="35" t="n">
        <v>0.023</v>
      </c>
      <c r="H31" s="35" t="n">
        <v>0.002</v>
      </c>
      <c r="I31" s="35" t="n">
        <v>0.003</v>
      </c>
      <c r="J31" s="35" t="n">
        <v>0.045</v>
      </c>
      <c r="K31" s="35" t="n">
        <v>0.077</v>
      </c>
      <c r="L31" s="35" t="n">
        <v>0.027</v>
      </c>
      <c r="M31" s="35" t="n">
        <v>0</v>
      </c>
      <c r="N31" s="35" t="n">
        <v>0</v>
      </c>
      <c r="O31" s="45" t="n">
        <v>0</v>
      </c>
      <c r="R31" s="10"/>
    </row>
    <row r="32" customFormat="false" ht="14.4" hidden="false" customHeight="false" outlineLevel="0" collapsed="false">
      <c r="A32" s="3" t="s">
        <v>41</v>
      </c>
      <c r="B32" s="8"/>
      <c r="C32" s="8"/>
      <c r="D32" s="8"/>
      <c r="E32" s="35" t="n">
        <v>0</v>
      </c>
      <c r="F32" s="35" t="n">
        <v>0</v>
      </c>
      <c r="G32" s="35" t="n">
        <v>0.018</v>
      </c>
      <c r="H32" s="35" t="n">
        <v>0.002</v>
      </c>
      <c r="I32" s="35" t="n">
        <v>0.002</v>
      </c>
      <c r="J32" s="35" t="n">
        <v>0.056</v>
      </c>
      <c r="K32" s="35" t="n">
        <v>0.241</v>
      </c>
      <c r="L32" s="35" t="n">
        <v>0.004</v>
      </c>
      <c r="M32" s="35" t="n">
        <v>0.005</v>
      </c>
      <c r="N32" s="35" t="n">
        <v>0</v>
      </c>
      <c r="O32" s="45" t="n">
        <v>0</v>
      </c>
      <c r="R32" s="10"/>
    </row>
    <row r="33" customFormat="false" ht="14.4" hidden="false" customHeight="false" outlineLevel="0" collapsed="false">
      <c r="A33" s="3" t="s">
        <v>42</v>
      </c>
      <c r="B33" s="8"/>
      <c r="C33" s="8"/>
      <c r="D33" s="8"/>
      <c r="E33" s="35" t="n">
        <v>0.003</v>
      </c>
      <c r="F33" s="35" t="n">
        <v>0.002</v>
      </c>
      <c r="G33" s="35" t="n">
        <v>0.017</v>
      </c>
      <c r="H33" s="35" t="n">
        <v>0.002</v>
      </c>
      <c r="I33" s="35" t="n">
        <v>0.023</v>
      </c>
      <c r="J33" s="35" t="n">
        <v>0.123</v>
      </c>
      <c r="K33" s="35" t="n">
        <v>0.05</v>
      </c>
      <c r="L33" s="35" t="n">
        <v>0.023</v>
      </c>
      <c r="M33" s="35" t="n">
        <v>0</v>
      </c>
      <c r="N33" s="35" t="n">
        <v>0</v>
      </c>
      <c r="O33" s="45" t="n">
        <v>0</v>
      </c>
      <c r="R33" s="10"/>
    </row>
    <row r="34" customFormat="false" ht="14.4" hidden="false" customHeight="false" outlineLevel="0" collapsed="false">
      <c r="A34" s="3" t="s">
        <v>43</v>
      </c>
      <c r="B34" s="8"/>
      <c r="C34" s="8"/>
      <c r="D34" s="8"/>
      <c r="E34" s="35" t="n">
        <v>0.003</v>
      </c>
      <c r="F34" s="35" t="n">
        <v>0.002</v>
      </c>
      <c r="G34" s="35" t="n">
        <v>0.018</v>
      </c>
      <c r="H34" s="35" t="n">
        <v>0.003</v>
      </c>
      <c r="I34" s="35" t="n">
        <v>0.023</v>
      </c>
      <c r="J34" s="35" t="n">
        <v>0.123</v>
      </c>
      <c r="K34" s="35" t="n">
        <v>0.05</v>
      </c>
      <c r="L34" s="35" t="n">
        <v>0.023</v>
      </c>
      <c r="M34" s="35" t="n">
        <v>0</v>
      </c>
      <c r="N34" s="35" t="n">
        <v>0.001</v>
      </c>
      <c r="O34" s="45" t="n">
        <v>0</v>
      </c>
      <c r="R34" s="15"/>
    </row>
    <row r="35" customFormat="false" ht="14.4" hidden="false" customHeight="false" outlineLevel="0" collapsed="false">
      <c r="A35" s="37" t="s">
        <v>44</v>
      </c>
      <c r="B35" s="37"/>
      <c r="C35" s="37"/>
      <c r="D35" s="37"/>
      <c r="E35" s="43" t="n">
        <f aca="false">AVERAGE(E26:E34)</f>
        <v>0.00188888888888889</v>
      </c>
      <c r="F35" s="43" t="n">
        <f aca="false">AVERAGE(F26:F34)</f>
        <v>0.00344444444444444</v>
      </c>
      <c r="G35" s="43" t="n">
        <f aca="false">AVERAGE(G26:G34)</f>
        <v>0.0231111111111111</v>
      </c>
      <c r="H35" s="43" t="n">
        <f aca="false">AVERAGE(H26:H34)</f>
        <v>0.0442222222222222</v>
      </c>
      <c r="I35" s="43" t="n">
        <f aca="false">AVERAGE(I26:I34)</f>
        <v>0.0106666666666667</v>
      </c>
      <c r="J35" s="43" t="n">
        <f aca="false">AVERAGE(J26:J34)</f>
        <v>0.0993333333333333</v>
      </c>
      <c r="K35" s="43" t="n">
        <f aca="false">AVERAGE(K26:K34)</f>
        <v>0.0821111111111111</v>
      </c>
      <c r="L35" s="43" t="n">
        <f aca="false">AVERAGE(L26:L34)</f>
        <v>0.0194444444444444</v>
      </c>
      <c r="M35" s="43" t="n">
        <f aca="false">AVERAGE(M26:M34)</f>
        <v>0.00144444444444444</v>
      </c>
      <c r="N35" s="43" t="n">
        <v>0</v>
      </c>
      <c r="O35" s="44" t="n">
        <v>0</v>
      </c>
    </row>
    <row r="36" customFormat="false" ht="14.4" hidden="false" customHeight="false" outlineLevel="0" collapsed="false">
      <c r="A36" s="38" t="s">
        <v>70</v>
      </c>
      <c r="B36" s="38"/>
      <c r="C36" s="38"/>
      <c r="D36" s="38"/>
      <c r="E36" s="39" t="n">
        <f aca="false">STDEVA(E26:E34)</f>
        <v>0.00153659074288215</v>
      </c>
      <c r="F36" s="39" t="n">
        <f aca="false">STDEVA(F26:F34)</f>
        <v>0.0056813535163531</v>
      </c>
      <c r="G36" s="39" t="n">
        <f aca="false">STDEVA(G26:G34)</f>
        <v>0.00991771703120789</v>
      </c>
      <c r="H36" s="39" t="n">
        <f aca="false">STDEVA(H26:H34)</f>
        <v>0.0804483961583104</v>
      </c>
      <c r="I36" s="39" t="n">
        <f aca="false">STDEVA(I26:I34)</f>
        <v>0.011247221879202</v>
      </c>
      <c r="J36" s="39" t="n">
        <f aca="false">STDEVA(J26:J34)</f>
        <v>0.078372507934862</v>
      </c>
      <c r="K36" s="39" t="n">
        <f aca="false">STDEVA(K26:K34)</f>
        <v>0.0635756329981158</v>
      </c>
      <c r="L36" s="39" t="n">
        <f aca="false">STDEVA(L26:L34)</f>
        <v>0.0106314522892114</v>
      </c>
      <c r="M36" s="39" t="n">
        <f aca="false">STDEVA(M26:M34)</f>
        <v>0.00296273147243853</v>
      </c>
      <c r="N36" s="39" t="n">
        <f aca="false">STDEVA(N26:N34)</f>
        <v>0.000333333333333333</v>
      </c>
      <c r="O36" s="39" t="n">
        <f aca="false">STDEVA(O26:O34)</f>
        <v>0</v>
      </c>
    </row>
    <row r="37" s="21" customFormat="true" ht="14.4" hidden="false" customHeight="false" outlineLevel="0" collapsed="false">
      <c r="A37" s="42" t="s">
        <v>71</v>
      </c>
      <c r="B37" s="37"/>
      <c r="C37" s="37"/>
      <c r="D37" s="37"/>
      <c r="E37" s="43" t="n">
        <f aca="false">E36/SQRT(9)</f>
        <v>0.000512196914294049</v>
      </c>
      <c r="F37" s="43" t="n">
        <f aca="false">F36/SQRT(9)</f>
        <v>0.00189378450545103</v>
      </c>
      <c r="G37" s="43" t="n">
        <f aca="false">G36/SQRT(9)</f>
        <v>0.0033059056770693</v>
      </c>
      <c r="H37" s="43" t="n">
        <f aca="false">H36/SQRT(9)</f>
        <v>0.0268161320527701</v>
      </c>
      <c r="I37" s="43" t="n">
        <f aca="false">I36/SQRT(9)</f>
        <v>0.003749073959734</v>
      </c>
      <c r="J37" s="43" t="n">
        <f aca="false">J36/SQRT(9)</f>
        <v>0.0261241693116207</v>
      </c>
      <c r="K37" s="43" t="n">
        <f aca="false">K36/SQRT(9)</f>
        <v>0.0211918776660386</v>
      </c>
      <c r="L37" s="43" t="n">
        <f aca="false">L36/SQRT(9)</f>
        <v>0.00354381742973713</v>
      </c>
      <c r="M37" s="43" t="n">
        <f aca="false">M36/SQRT(9)</f>
        <v>0.00098757715747951</v>
      </c>
      <c r="N37" s="43" t="n">
        <f aca="false">N36/SQRT(9)</f>
        <v>0.000111111111111111</v>
      </c>
      <c r="O37" s="43" t="n">
        <f aca="false">O36/SQRT(9)</f>
        <v>0</v>
      </c>
    </row>
    <row r="38" customFormat="false" ht="14.4" hidden="false" customHeight="false" outlineLevel="0" collapsed="false">
      <c r="A38" s="16"/>
      <c r="B38" s="16"/>
      <c r="C38" s="16"/>
      <c r="D38" s="16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46"/>
    </row>
    <row r="39" customFormat="false" ht="14.4" hidden="false" customHeight="false" outlineLevel="0" collapsed="false">
      <c r="A39" s="47"/>
      <c r="B39" s="24" t="s">
        <v>0</v>
      </c>
      <c r="C39" s="48" t="s">
        <v>46</v>
      </c>
      <c r="D39" s="23"/>
      <c r="E39" s="25" t="s">
        <v>2</v>
      </c>
      <c r="F39" s="25" t="s">
        <v>3</v>
      </c>
      <c r="G39" s="25" t="s">
        <v>4</v>
      </c>
      <c r="H39" s="25" t="s">
        <v>5</v>
      </c>
      <c r="I39" s="25" t="s">
        <v>6</v>
      </c>
      <c r="J39" s="25" t="s">
        <v>7</v>
      </c>
      <c r="K39" s="25" t="s">
        <v>8</v>
      </c>
      <c r="L39" s="25" t="s">
        <v>9</v>
      </c>
      <c r="M39" s="25" t="s">
        <v>10</v>
      </c>
      <c r="N39" s="25" t="s">
        <v>11</v>
      </c>
      <c r="O39" s="26" t="s">
        <v>12</v>
      </c>
    </row>
    <row r="40" customFormat="false" ht="14.4" hidden="false" customHeight="false" outlineLevel="0" collapsed="false">
      <c r="A40" s="3" t="s">
        <v>14</v>
      </c>
      <c r="B40" s="2" t="s">
        <v>15</v>
      </c>
      <c r="C40" s="8"/>
      <c r="D40" s="8"/>
      <c r="E40" s="35" t="n">
        <v>0</v>
      </c>
      <c r="F40" s="35" t="n">
        <v>0.002</v>
      </c>
      <c r="G40" s="35" t="n">
        <v>0.094</v>
      </c>
      <c r="H40" s="35" t="n">
        <v>0.395</v>
      </c>
      <c r="I40" s="35" t="n">
        <v>0.312</v>
      </c>
      <c r="J40" s="35" t="n">
        <v>0.866</v>
      </c>
      <c r="K40" s="35" t="n">
        <v>0.492</v>
      </c>
      <c r="L40" s="35" t="n">
        <v>0.299</v>
      </c>
      <c r="M40" s="35" t="n">
        <v>0.018</v>
      </c>
      <c r="N40" s="35" t="n">
        <v>0.008</v>
      </c>
      <c r="O40" s="45" t="n">
        <v>0.026</v>
      </c>
    </row>
    <row r="41" customFormat="false" ht="14.4" hidden="false" customHeight="false" outlineLevel="0" collapsed="false">
      <c r="A41" s="3" t="s">
        <v>16</v>
      </c>
      <c r="B41" s="11" t="s">
        <v>45</v>
      </c>
      <c r="C41" s="8"/>
      <c r="D41" s="8"/>
      <c r="E41" s="35" t="n">
        <v>0.001</v>
      </c>
      <c r="F41" s="35" t="n">
        <v>0.002</v>
      </c>
      <c r="G41" s="35" t="n">
        <v>0.082</v>
      </c>
      <c r="H41" s="35" t="n">
        <v>0.158</v>
      </c>
      <c r="I41" s="35" t="n">
        <v>1.474</v>
      </c>
      <c r="J41" s="35" t="n">
        <v>0.227</v>
      </c>
      <c r="K41" s="35" t="n">
        <v>0.256</v>
      </c>
      <c r="L41" s="35" t="n">
        <v>0.059</v>
      </c>
      <c r="M41" s="35" t="n">
        <v>0</v>
      </c>
      <c r="N41" s="35" t="n">
        <v>0</v>
      </c>
      <c r="O41" s="45" t="n">
        <v>0</v>
      </c>
    </row>
    <row r="42" customFormat="false" ht="14.4" hidden="false" customHeight="false" outlineLevel="0" collapsed="false">
      <c r="A42" s="3" t="s">
        <v>19</v>
      </c>
      <c r="B42" s="8"/>
      <c r="C42" s="8"/>
      <c r="D42" s="8"/>
      <c r="E42" s="35" t="n">
        <v>0</v>
      </c>
      <c r="F42" s="35" t="n">
        <v>0.002</v>
      </c>
      <c r="G42" s="35" t="n">
        <v>0.024</v>
      </c>
      <c r="H42" s="35" t="n">
        <v>0.039</v>
      </c>
      <c r="I42" s="35" t="n">
        <v>0.966</v>
      </c>
      <c r="J42" s="35" t="n">
        <v>0.946</v>
      </c>
      <c r="K42" s="35" t="n">
        <v>0.045</v>
      </c>
      <c r="L42" s="35" t="n">
        <v>0.021</v>
      </c>
      <c r="M42" s="35" t="n">
        <v>0</v>
      </c>
      <c r="N42" s="35" t="n">
        <v>0.011</v>
      </c>
      <c r="O42" s="45" t="n">
        <v>0.003</v>
      </c>
    </row>
    <row r="43" customFormat="false" ht="14.4" hidden="false" customHeight="false" outlineLevel="0" collapsed="false">
      <c r="A43" s="3" t="s">
        <v>20</v>
      </c>
      <c r="B43" s="8"/>
      <c r="C43" s="8"/>
      <c r="D43" s="8"/>
      <c r="E43" s="35" t="n">
        <v>0</v>
      </c>
      <c r="F43" s="35" t="n">
        <v>0</v>
      </c>
      <c r="G43" s="35" t="n">
        <v>0.086</v>
      </c>
      <c r="H43" s="35" t="n">
        <v>0</v>
      </c>
      <c r="I43" s="35" t="n">
        <v>0.24</v>
      </c>
      <c r="J43" s="35" t="n">
        <v>0.136</v>
      </c>
      <c r="K43" s="35" t="n">
        <v>0.047</v>
      </c>
      <c r="L43" s="35" t="n">
        <v>0.038</v>
      </c>
      <c r="M43" s="35" t="n">
        <v>0.003</v>
      </c>
      <c r="N43" s="35" t="n">
        <v>0</v>
      </c>
      <c r="O43" s="45" t="n">
        <v>0</v>
      </c>
    </row>
    <row r="44" customFormat="false" ht="14.4" hidden="false" customHeight="false" outlineLevel="0" collapsed="false">
      <c r="A44" s="3" t="s">
        <v>21</v>
      </c>
      <c r="B44" s="8"/>
      <c r="C44" s="8"/>
      <c r="D44" s="8"/>
      <c r="E44" s="35" t="n">
        <v>0</v>
      </c>
      <c r="F44" s="35" t="n">
        <v>0.001</v>
      </c>
      <c r="G44" s="35" t="n">
        <v>0.018</v>
      </c>
      <c r="H44" s="35" t="n">
        <v>0.091</v>
      </c>
      <c r="I44" s="35" t="n">
        <v>0.389</v>
      </c>
      <c r="J44" s="35" t="n">
        <v>1.474</v>
      </c>
      <c r="K44" s="35" t="n">
        <v>0.008</v>
      </c>
      <c r="L44" s="35" t="n">
        <v>0.009</v>
      </c>
      <c r="M44" s="35" t="n">
        <v>0</v>
      </c>
      <c r="N44" s="35" t="n">
        <v>0.005</v>
      </c>
      <c r="O44" s="45" t="n">
        <v>0</v>
      </c>
    </row>
    <row r="45" customFormat="false" ht="14.4" hidden="false" customHeight="false" outlineLevel="0" collapsed="false">
      <c r="A45" s="3" t="s">
        <v>22</v>
      </c>
      <c r="B45" s="8"/>
      <c r="C45" s="8"/>
      <c r="D45" s="8"/>
      <c r="E45" s="35" t="n">
        <v>0</v>
      </c>
      <c r="F45" s="35" t="n">
        <v>0</v>
      </c>
      <c r="G45" s="35" t="n">
        <v>0.004</v>
      </c>
      <c r="H45" s="35" t="n">
        <v>0.04</v>
      </c>
      <c r="I45" s="35" t="n">
        <v>0.973</v>
      </c>
      <c r="J45" s="35" t="n">
        <v>0.934</v>
      </c>
      <c r="K45" s="35" t="n">
        <v>0.101</v>
      </c>
      <c r="L45" s="35" t="n">
        <v>0.035</v>
      </c>
      <c r="M45" s="35" t="n">
        <v>0.006</v>
      </c>
      <c r="N45" s="35" t="n">
        <v>0</v>
      </c>
      <c r="O45" s="45" t="n">
        <v>0</v>
      </c>
    </row>
    <row r="46" customFormat="false" ht="14.4" hidden="false" customHeight="false" outlineLevel="0" collapsed="false">
      <c r="A46" s="3" t="s">
        <v>23</v>
      </c>
      <c r="B46" s="8"/>
      <c r="C46" s="8"/>
      <c r="D46" s="8"/>
      <c r="E46" s="35" t="n">
        <v>0.001</v>
      </c>
      <c r="F46" s="35" t="n">
        <v>0.004</v>
      </c>
      <c r="G46" s="35" t="n">
        <v>0.005</v>
      </c>
      <c r="H46" s="35" t="n">
        <v>0.034</v>
      </c>
      <c r="I46" s="35" t="n">
        <v>0.036</v>
      </c>
      <c r="J46" s="35" t="n">
        <v>1.136</v>
      </c>
      <c r="K46" s="35" t="n">
        <v>0.169</v>
      </c>
      <c r="L46" s="35" t="n">
        <v>0.007</v>
      </c>
      <c r="M46" s="35" t="n">
        <v>0.015</v>
      </c>
      <c r="N46" s="35" t="n">
        <v>0.003</v>
      </c>
      <c r="O46" s="45" t="n">
        <v>0</v>
      </c>
    </row>
    <row r="47" customFormat="false" ht="14.4" hidden="false" customHeight="false" outlineLevel="0" collapsed="false">
      <c r="A47" s="3" t="s">
        <v>24</v>
      </c>
      <c r="B47" s="8"/>
      <c r="C47" s="8"/>
      <c r="D47" s="8"/>
      <c r="E47" s="35" t="n">
        <v>0</v>
      </c>
      <c r="F47" s="35" t="n">
        <v>0.001</v>
      </c>
      <c r="G47" s="35" t="n">
        <v>0</v>
      </c>
      <c r="H47" s="35" t="n">
        <v>0.074</v>
      </c>
      <c r="I47" s="35" t="n">
        <v>0.791</v>
      </c>
      <c r="J47" s="35" t="n">
        <v>1.011</v>
      </c>
      <c r="K47" s="35" t="n">
        <v>0.031</v>
      </c>
      <c r="L47" s="35" t="n">
        <v>0.031</v>
      </c>
      <c r="M47" s="34" t="n">
        <v>0</v>
      </c>
      <c r="N47" s="35" t="n">
        <v>0</v>
      </c>
      <c r="O47" s="45" t="n">
        <v>0</v>
      </c>
    </row>
    <row r="48" customFormat="false" ht="14.4" hidden="false" customHeight="false" outlineLevel="0" collapsed="false">
      <c r="A48" s="3" t="s">
        <v>25</v>
      </c>
      <c r="B48" s="8"/>
      <c r="C48" s="8"/>
      <c r="D48" s="8"/>
      <c r="E48" s="35" t="n">
        <v>0</v>
      </c>
      <c r="F48" s="35" t="n">
        <v>0.003</v>
      </c>
      <c r="G48" s="35" t="n">
        <v>0.034</v>
      </c>
      <c r="H48" s="35" t="n">
        <v>0.014</v>
      </c>
      <c r="I48" s="35" t="n">
        <v>0.52</v>
      </c>
      <c r="J48" s="35" t="n">
        <v>0.757</v>
      </c>
      <c r="K48" s="35" t="n">
        <v>0.101</v>
      </c>
      <c r="L48" s="35" t="n">
        <v>0.029</v>
      </c>
      <c r="M48" s="35" t="n">
        <v>0</v>
      </c>
      <c r="N48" s="35" t="n">
        <v>0.001</v>
      </c>
      <c r="O48" s="45" t="n">
        <v>0</v>
      </c>
    </row>
    <row r="49" s="52" customFormat="true" ht="14.4" hidden="false" customHeight="false" outlineLevel="0" collapsed="false">
      <c r="A49" s="37" t="s">
        <v>44</v>
      </c>
      <c r="B49" s="49"/>
      <c r="C49" s="49"/>
      <c r="D49" s="49"/>
      <c r="E49" s="50" t="n">
        <f aca="false">AVERAGE(E40:E48)</f>
        <v>0.000222222222222222</v>
      </c>
      <c r="F49" s="50" t="n">
        <f aca="false">AVERAGE(F40:F48)</f>
        <v>0.00166666666666667</v>
      </c>
      <c r="G49" s="50" t="n">
        <f aca="false">AVERAGE(G40:G48)</f>
        <v>0.0385555555555556</v>
      </c>
      <c r="H49" s="50" t="n">
        <f aca="false">AVERAGE(H40:H48)</f>
        <v>0.0938888888888889</v>
      </c>
      <c r="I49" s="50" t="n">
        <f aca="false">AVERAGE(I40:I48)</f>
        <v>0.633444444444444</v>
      </c>
      <c r="J49" s="50" t="n">
        <f aca="false">AVERAGE(J40:J48)</f>
        <v>0.831888888888889</v>
      </c>
      <c r="K49" s="50" t="n">
        <f aca="false">AVERAGE(K40:K48)</f>
        <v>0.138888888888889</v>
      </c>
      <c r="L49" s="50" t="n">
        <f aca="false">AVERAGE(L40:L48)</f>
        <v>0.0586666666666667</v>
      </c>
      <c r="M49" s="50" t="n">
        <v>0</v>
      </c>
      <c r="N49" s="50" t="n">
        <f aca="false">AVERAGE(N40:N48)</f>
        <v>0.00311111111111111</v>
      </c>
      <c r="O49" s="51" t="n">
        <f aca="false">AVERAGE(O40:O48)</f>
        <v>0.00322222222222222</v>
      </c>
    </row>
    <row r="50" customFormat="false" ht="14.4" hidden="false" customHeight="false" outlineLevel="0" collapsed="false">
      <c r="A50" s="38" t="s">
        <v>70</v>
      </c>
      <c r="B50" s="38"/>
      <c r="C50" s="38"/>
      <c r="D50" s="38"/>
      <c r="E50" s="39" t="n">
        <f aca="false">STDEVA(E40:E48)</f>
        <v>0.000440958551844099</v>
      </c>
      <c r="F50" s="39" t="n">
        <f aca="false">STDEVA(F40:F48)</f>
        <v>0.0013228756555323</v>
      </c>
      <c r="G50" s="39" t="n">
        <f aca="false">STDEVA(G40:G48)</f>
        <v>0.0382004944703308</v>
      </c>
      <c r="H50" s="39" t="n">
        <f aca="false">STDEVA(H40:H48)</f>
        <v>0.122414709537339</v>
      </c>
      <c r="I50" s="39" t="n">
        <f aca="false">STDEVA(I40:I48)</f>
        <v>0.453450138138448</v>
      </c>
      <c r="J50" s="39" t="n">
        <f aca="false">STDEVA(J40:J48)</f>
        <v>0.420898278816998</v>
      </c>
      <c r="K50" s="39" t="n">
        <f aca="false">STDEVA(K40:K48)</f>
        <v>0.153383053533013</v>
      </c>
      <c r="L50" s="39" t="n">
        <f aca="false">STDEVA(L40:L48)</f>
        <v>0.0914795059015953</v>
      </c>
      <c r="M50" s="39" t="n">
        <f aca="false">STDEVA(M40:M48)</f>
        <v>0.00705336798983294</v>
      </c>
      <c r="N50" s="39" t="n">
        <f aca="false">STDEVA(N40:N48)</f>
        <v>0.00407567308687916</v>
      </c>
      <c r="O50" s="39" t="n">
        <f aca="false">STDEVA(O40:O48)</f>
        <v>0.00859909555967629</v>
      </c>
    </row>
    <row r="51" s="21" customFormat="true" ht="14.4" hidden="false" customHeight="false" outlineLevel="0" collapsed="false">
      <c r="A51" s="42" t="s">
        <v>71</v>
      </c>
      <c r="B51" s="37"/>
      <c r="C51" s="37"/>
      <c r="D51" s="37"/>
      <c r="E51" s="50" t="n">
        <v>0.1</v>
      </c>
      <c r="F51" s="50" t="n">
        <v>0.1</v>
      </c>
      <c r="G51" s="43" t="n">
        <f aca="false">G50/SQRT(9)</f>
        <v>0.0127334981567769</v>
      </c>
      <c r="H51" s="43" t="n">
        <f aca="false">H50/SQRT(9)</f>
        <v>0.0408049031791131</v>
      </c>
      <c r="I51" s="43" t="n">
        <f aca="false">I50/SQRT(9)</f>
        <v>0.151150046046149</v>
      </c>
      <c r="J51" s="43" t="n">
        <f aca="false">J50/SQRT(9)</f>
        <v>0.140299426272333</v>
      </c>
      <c r="K51" s="43" t="n">
        <f aca="false">K50/SQRT(9)</f>
        <v>0.0511276845110043</v>
      </c>
      <c r="L51" s="43" t="n">
        <f aca="false">L50/SQRT(9)</f>
        <v>0.0304931686338651</v>
      </c>
      <c r="M51" s="43" t="n">
        <f aca="false">M50/SQRT(9)</f>
        <v>0.00235112266327765</v>
      </c>
      <c r="N51" s="43" t="n">
        <f aca="false">N50/SQRT(9)</f>
        <v>0.00135855769562639</v>
      </c>
      <c r="O51" s="43" t="n">
        <f aca="false">O50/SQRT(9)</f>
        <v>0.00286636518655876</v>
      </c>
    </row>
    <row r="52" customFormat="false" ht="14.4" hidden="false" customHeight="false" outlineLevel="0" collapsed="false">
      <c r="A52" s="3" t="s">
        <v>26</v>
      </c>
      <c r="B52" s="8"/>
      <c r="C52" s="8"/>
      <c r="D52" s="8"/>
      <c r="E52" s="35" t="n">
        <v>0</v>
      </c>
      <c r="F52" s="35" t="n">
        <v>0</v>
      </c>
      <c r="G52" s="35" t="n">
        <v>0.014</v>
      </c>
      <c r="H52" s="35" t="n">
        <v>0.1</v>
      </c>
      <c r="I52" s="35" t="n">
        <v>0.489</v>
      </c>
      <c r="J52" s="35" t="n">
        <v>0.243</v>
      </c>
      <c r="K52" s="35" t="n">
        <v>0.151</v>
      </c>
      <c r="L52" s="35" t="n">
        <v>0.005</v>
      </c>
      <c r="M52" s="35" t="n">
        <v>0</v>
      </c>
      <c r="N52" s="35" t="n">
        <v>0</v>
      </c>
      <c r="O52" s="45" t="n">
        <v>0</v>
      </c>
    </row>
    <row r="53" customFormat="false" ht="14.4" hidden="false" customHeight="false" outlineLevel="0" collapsed="false">
      <c r="A53" s="3" t="s">
        <v>27</v>
      </c>
      <c r="B53" s="8"/>
      <c r="C53" s="8"/>
      <c r="D53" s="8"/>
      <c r="E53" s="35" t="n">
        <v>0</v>
      </c>
      <c r="F53" s="35" t="n">
        <v>0</v>
      </c>
      <c r="G53" s="35" t="n">
        <v>0.005</v>
      </c>
      <c r="H53" s="35" t="n">
        <v>0.046</v>
      </c>
      <c r="I53" s="35" t="n">
        <v>0.642</v>
      </c>
      <c r="J53" s="35" t="n">
        <v>0.294</v>
      </c>
      <c r="K53" s="35" t="n">
        <v>0.226</v>
      </c>
      <c r="L53" s="35" t="n">
        <v>0</v>
      </c>
      <c r="M53" s="35" t="n">
        <v>0</v>
      </c>
      <c r="N53" s="35" t="n">
        <v>0</v>
      </c>
      <c r="O53" s="45" t="n">
        <v>0</v>
      </c>
    </row>
    <row r="54" customFormat="false" ht="14.4" hidden="false" customHeight="false" outlineLevel="0" collapsed="false">
      <c r="A54" s="3" t="s">
        <v>28</v>
      </c>
      <c r="B54" s="8"/>
      <c r="C54" s="8"/>
      <c r="D54" s="8"/>
      <c r="E54" s="35" t="n">
        <v>0</v>
      </c>
      <c r="F54" s="35" t="n">
        <v>0.012</v>
      </c>
      <c r="G54" s="35" t="n">
        <v>0.005</v>
      </c>
      <c r="H54" s="35" t="n">
        <v>0.015</v>
      </c>
      <c r="I54" s="35" t="n">
        <v>0.126</v>
      </c>
      <c r="J54" s="35" t="n">
        <v>0.198</v>
      </c>
      <c r="K54" s="35" t="n">
        <v>0.02</v>
      </c>
      <c r="L54" s="35" t="n">
        <v>0.004</v>
      </c>
      <c r="M54" s="35" t="n">
        <v>0.003</v>
      </c>
      <c r="N54" s="35" t="n">
        <v>0</v>
      </c>
      <c r="O54" s="45" t="n">
        <v>0</v>
      </c>
    </row>
    <row r="55" customFormat="false" ht="14.4" hidden="false" customHeight="false" outlineLevel="0" collapsed="false">
      <c r="A55" s="3" t="s">
        <v>29</v>
      </c>
      <c r="B55" s="8"/>
      <c r="C55" s="8"/>
      <c r="D55" s="8"/>
      <c r="E55" s="35" t="n">
        <v>0</v>
      </c>
      <c r="F55" s="35" t="n">
        <v>0.004</v>
      </c>
      <c r="G55" s="35" t="n">
        <v>0.004</v>
      </c>
      <c r="H55" s="35" t="n">
        <v>0.238</v>
      </c>
      <c r="I55" s="35" t="n">
        <v>0.276</v>
      </c>
      <c r="J55" s="35" t="n">
        <v>0.356</v>
      </c>
      <c r="K55" s="35" t="n">
        <v>0.005</v>
      </c>
      <c r="L55" s="35" t="n">
        <v>0.021</v>
      </c>
      <c r="M55" s="35" t="n">
        <v>0</v>
      </c>
      <c r="N55" s="35" t="n">
        <v>0</v>
      </c>
      <c r="O55" s="45" t="n">
        <v>0</v>
      </c>
    </row>
    <row r="56" customFormat="false" ht="14.4" hidden="false" customHeight="false" outlineLevel="0" collapsed="false">
      <c r="A56" s="3" t="s">
        <v>30</v>
      </c>
      <c r="B56" s="8"/>
      <c r="C56" s="8"/>
      <c r="D56" s="8"/>
      <c r="E56" s="35" t="n">
        <v>0</v>
      </c>
      <c r="F56" s="35" t="n">
        <v>0.003</v>
      </c>
      <c r="G56" s="35" t="n">
        <v>0.033</v>
      </c>
      <c r="H56" s="35" t="n">
        <v>0.17</v>
      </c>
      <c r="I56" s="35" t="n">
        <v>0.759</v>
      </c>
      <c r="J56" s="35" t="n">
        <v>0.212</v>
      </c>
      <c r="K56" s="35" t="n">
        <v>0.004</v>
      </c>
      <c r="L56" s="35" t="n">
        <v>0.025</v>
      </c>
      <c r="M56" s="35" t="n">
        <v>0.011</v>
      </c>
      <c r="N56" s="35" t="n">
        <v>0</v>
      </c>
      <c r="O56" s="45" t="n">
        <v>0</v>
      </c>
    </row>
    <row r="57" customFormat="false" ht="14.4" hidden="false" customHeight="false" outlineLevel="0" collapsed="false">
      <c r="A57" s="3" t="s">
        <v>31</v>
      </c>
      <c r="B57" s="8"/>
      <c r="C57" s="8"/>
      <c r="D57" s="8"/>
      <c r="E57" s="35" t="n">
        <v>0</v>
      </c>
      <c r="F57" s="35" t="n">
        <v>0.002</v>
      </c>
      <c r="G57" s="35" t="n">
        <v>0.004</v>
      </c>
      <c r="H57" s="35" t="n">
        <v>0.01</v>
      </c>
      <c r="I57" s="35" t="n">
        <v>0.04</v>
      </c>
      <c r="J57" s="35" t="n">
        <v>0.007</v>
      </c>
      <c r="K57" s="35" t="n">
        <v>0.003</v>
      </c>
      <c r="L57" s="35" t="n">
        <v>0.031</v>
      </c>
      <c r="M57" s="35" t="n">
        <v>0</v>
      </c>
      <c r="N57" s="35" t="n">
        <v>0</v>
      </c>
      <c r="O57" s="45" t="n">
        <v>0</v>
      </c>
    </row>
    <row r="58" customFormat="false" ht="14.4" hidden="false" customHeight="false" outlineLevel="0" collapsed="false">
      <c r="A58" s="3" t="s">
        <v>32</v>
      </c>
      <c r="B58" s="8"/>
      <c r="C58" s="8"/>
      <c r="D58" s="8"/>
      <c r="E58" s="35" t="n">
        <v>0.001</v>
      </c>
      <c r="F58" s="35" t="n">
        <v>0</v>
      </c>
      <c r="G58" s="35" t="n">
        <v>0.003</v>
      </c>
      <c r="H58" s="35" t="n">
        <v>0.083</v>
      </c>
      <c r="I58" s="35" t="n">
        <v>0.493</v>
      </c>
      <c r="J58" s="35" t="n">
        <v>0.099</v>
      </c>
      <c r="K58" s="35" t="n">
        <v>0.798</v>
      </c>
      <c r="L58" s="35" t="n">
        <v>0.002</v>
      </c>
      <c r="M58" s="35" t="n">
        <v>0</v>
      </c>
      <c r="N58" s="35" t="n">
        <v>0</v>
      </c>
      <c r="O58" s="45" t="n">
        <v>0</v>
      </c>
    </row>
    <row r="59" customFormat="false" ht="14.4" hidden="false" customHeight="false" outlineLevel="0" collapsed="false">
      <c r="A59" s="3" t="s">
        <v>33</v>
      </c>
      <c r="B59" s="8"/>
      <c r="C59" s="8"/>
      <c r="D59" s="8"/>
      <c r="E59" s="35" t="n">
        <v>0</v>
      </c>
      <c r="F59" s="35" t="n">
        <v>0.001</v>
      </c>
      <c r="G59" s="35" t="n">
        <v>0.06</v>
      </c>
      <c r="H59" s="35" t="n">
        <v>0.003</v>
      </c>
      <c r="I59" s="35" t="n">
        <v>0.008</v>
      </c>
      <c r="J59" s="35" t="n">
        <v>0.11</v>
      </c>
      <c r="K59" s="35" t="n">
        <v>0.127</v>
      </c>
      <c r="L59" s="35" t="n">
        <v>0.026</v>
      </c>
      <c r="M59" s="35" t="n">
        <v>0</v>
      </c>
      <c r="N59" s="35" t="n">
        <v>0</v>
      </c>
      <c r="O59" s="45" t="n">
        <v>0</v>
      </c>
    </row>
    <row r="60" customFormat="false" ht="14.4" hidden="false" customHeight="false" outlineLevel="0" collapsed="false">
      <c r="A60" s="3" t="s">
        <v>34</v>
      </c>
      <c r="B60" s="8"/>
      <c r="C60" s="8"/>
      <c r="D60" s="8"/>
      <c r="E60" s="35" t="n">
        <v>0.001</v>
      </c>
      <c r="F60" s="35" t="n">
        <v>0.001</v>
      </c>
      <c r="G60" s="35" t="n">
        <v>0.027</v>
      </c>
      <c r="H60" s="35" t="n">
        <v>0.178</v>
      </c>
      <c r="I60" s="35" t="n">
        <v>0.318</v>
      </c>
      <c r="J60" s="35" t="n">
        <v>0.559</v>
      </c>
      <c r="K60" s="35" t="n">
        <v>0.183</v>
      </c>
      <c r="L60" s="35" t="n">
        <v>0.023</v>
      </c>
      <c r="M60" s="35" t="n">
        <v>0.005</v>
      </c>
      <c r="N60" s="35" t="n">
        <v>0</v>
      </c>
      <c r="O60" s="45" t="n">
        <v>0</v>
      </c>
    </row>
    <row r="61" customFormat="false" ht="14.4" hidden="false" customHeight="false" outlineLevel="0" collapsed="false">
      <c r="A61" s="37" t="s">
        <v>44</v>
      </c>
      <c r="B61" s="38"/>
      <c r="C61" s="38"/>
      <c r="D61" s="38"/>
      <c r="E61" s="39" t="n">
        <f aca="false">AVERAGE(E52:E60)</f>
        <v>0.000222222222222222</v>
      </c>
      <c r="F61" s="39" t="n">
        <f aca="false">AVERAGE(F52:F60)</f>
        <v>0.00255555555555556</v>
      </c>
      <c r="G61" s="39" t="n">
        <f aca="false">AVERAGE(G52:G60)</f>
        <v>0.0172222222222222</v>
      </c>
      <c r="H61" s="39" t="n">
        <f aca="false">AVERAGE(H52:H60)</f>
        <v>0.0936666666666667</v>
      </c>
      <c r="I61" s="39" t="n">
        <f aca="false">AVERAGE(I52:I60)</f>
        <v>0.350111111111111</v>
      </c>
      <c r="J61" s="39" t="n">
        <f aca="false">AVERAGE(J52:J60)</f>
        <v>0.230888888888889</v>
      </c>
      <c r="K61" s="39" t="n">
        <f aca="false">AVERAGE(K52:K60)</f>
        <v>0.168555555555556</v>
      </c>
      <c r="L61" s="39" t="n">
        <f aca="false">AVERAGE(L52:L60)</f>
        <v>0.0152222222222222</v>
      </c>
      <c r="M61" s="39" t="n">
        <f aca="false">AVERAGE(M52:M60)</f>
        <v>0.00211111111111111</v>
      </c>
      <c r="N61" s="39" t="n">
        <f aca="false">AVERAGE(N52:N60)</f>
        <v>0</v>
      </c>
      <c r="O61" s="40" t="n">
        <f aca="false">AVERAGE(O52:O60)</f>
        <v>0</v>
      </c>
    </row>
    <row r="62" customFormat="false" ht="14.4" hidden="false" customHeight="false" outlineLevel="0" collapsed="false">
      <c r="A62" s="38" t="s">
        <v>70</v>
      </c>
      <c r="B62" s="38"/>
      <c r="C62" s="38"/>
      <c r="D62" s="38"/>
      <c r="E62" s="39" t="n">
        <f aca="false">STDEVA(E52:E60)</f>
        <v>0.000440958551844099</v>
      </c>
      <c r="F62" s="39" t="n">
        <f aca="false">STDEVA(F52:F60)</f>
        <v>0.00381153220867642</v>
      </c>
      <c r="G62" s="39" t="n">
        <f aca="false">STDEVA(G52:G60)</f>
        <v>0.0194793337782493</v>
      </c>
      <c r="H62" s="39" t="n">
        <f aca="false">STDEVA(H52:H60)</f>
        <v>0.0848572330446851</v>
      </c>
      <c r="I62" s="39" t="n">
        <f aca="false">STDEVA(I52:I60)</f>
        <v>0.265060108486945</v>
      </c>
      <c r="J62" s="39" t="n">
        <f aca="false">STDEVA(J52:J60)</f>
        <v>0.162408777814228</v>
      </c>
      <c r="K62" s="39" t="n">
        <f aca="false">STDEVA(K52:K60)</f>
        <v>0.251259383462146</v>
      </c>
      <c r="L62" s="39" t="n">
        <f aca="false">STDEVA(L52:L60)</f>
        <v>0.0122042797593485</v>
      </c>
      <c r="M62" s="39" t="n">
        <f aca="false">STDEVA(M52:M60)</f>
        <v>0.00378960566696736</v>
      </c>
      <c r="N62" s="39" t="n">
        <f aca="false">STDEVA(N52:N60)</f>
        <v>0</v>
      </c>
      <c r="O62" s="39" t="n">
        <f aca="false">STDEVA(O52:O60)</f>
        <v>0</v>
      </c>
    </row>
    <row r="63" s="21" customFormat="true" ht="14.4" hidden="false" customHeight="false" outlineLevel="0" collapsed="false">
      <c r="A63" s="42" t="s">
        <v>71</v>
      </c>
      <c r="B63" s="37"/>
      <c r="C63" s="37"/>
      <c r="D63" s="37"/>
      <c r="E63" s="43" t="n">
        <f aca="false">E62/SQRT(9)</f>
        <v>0.000146986183948033</v>
      </c>
      <c r="F63" s="43" t="n">
        <f aca="false">F62/SQRT(9)</f>
        <v>0.00127051073622547</v>
      </c>
      <c r="G63" s="43" t="n">
        <f aca="false">G62/SQRT(9)</f>
        <v>0.00649311125941644</v>
      </c>
      <c r="H63" s="43" t="n">
        <f aca="false">H62/SQRT(9)</f>
        <v>0.0282857443482284</v>
      </c>
      <c r="I63" s="43" t="n">
        <f aca="false">I62/SQRT(9)</f>
        <v>0.0883533694956484</v>
      </c>
      <c r="J63" s="43" t="n">
        <f aca="false">J62/SQRT(9)</f>
        <v>0.0541362592714092</v>
      </c>
      <c r="K63" s="43" t="n">
        <f aca="false">K62/SQRT(9)</f>
        <v>0.0837531278207154</v>
      </c>
      <c r="L63" s="43" t="n">
        <f aca="false">L62/SQRT(9)</f>
        <v>0.00406809325311618</v>
      </c>
      <c r="M63" s="43" t="n">
        <f aca="false">M62/SQRT(9)</f>
        <v>0.00126320188898912</v>
      </c>
      <c r="N63" s="43" t="n">
        <f aca="false">N62/SQRT(9)</f>
        <v>0</v>
      </c>
      <c r="O63" s="43" t="n">
        <f aca="false">O62/SQRT(9)</f>
        <v>0</v>
      </c>
    </row>
    <row r="64" customFormat="false" ht="14.4" hidden="false" customHeight="false" outlineLevel="0" collapsed="false">
      <c r="A64" s="3" t="s">
        <v>35</v>
      </c>
      <c r="B64" s="8"/>
      <c r="C64" s="8"/>
      <c r="D64" s="8"/>
      <c r="E64" s="35" t="n">
        <v>0.001</v>
      </c>
      <c r="F64" s="35" t="n">
        <v>0.009</v>
      </c>
      <c r="G64" s="35" t="n">
        <v>0</v>
      </c>
      <c r="H64" s="35" t="n">
        <v>0.062</v>
      </c>
      <c r="I64" s="35" t="n">
        <v>0.264</v>
      </c>
      <c r="J64" s="35" t="n">
        <v>0.16</v>
      </c>
      <c r="K64" s="35" t="n">
        <v>0.062</v>
      </c>
      <c r="L64" s="35" t="n">
        <v>0.036</v>
      </c>
      <c r="M64" s="35" t="n">
        <v>0</v>
      </c>
      <c r="N64" s="35" t="n">
        <v>0</v>
      </c>
      <c r="O64" s="45" t="n">
        <v>0</v>
      </c>
    </row>
    <row r="65" customFormat="false" ht="14.4" hidden="false" customHeight="false" outlineLevel="0" collapsed="false">
      <c r="A65" s="3" t="s">
        <v>36</v>
      </c>
      <c r="B65" s="8"/>
      <c r="C65" s="8"/>
      <c r="D65" s="8"/>
      <c r="E65" s="35" t="n">
        <v>0.002</v>
      </c>
      <c r="F65" s="35" t="n">
        <v>0.002</v>
      </c>
      <c r="G65" s="35" t="n">
        <v>0.003</v>
      </c>
      <c r="H65" s="35" t="n">
        <v>0.021</v>
      </c>
      <c r="I65" s="35" t="n">
        <v>0.312</v>
      </c>
      <c r="J65" s="35" t="n">
        <v>0.214</v>
      </c>
      <c r="K65" s="35" t="n">
        <v>0.046</v>
      </c>
      <c r="L65" s="35" t="n">
        <v>0</v>
      </c>
      <c r="M65" s="35" t="n">
        <v>0</v>
      </c>
      <c r="N65" s="34" t="n">
        <v>0</v>
      </c>
      <c r="O65" s="45" t="n">
        <v>0</v>
      </c>
    </row>
    <row r="66" customFormat="false" ht="14.4" hidden="false" customHeight="false" outlineLevel="0" collapsed="false">
      <c r="A66" s="3" t="s">
        <v>37</v>
      </c>
      <c r="B66" s="8"/>
      <c r="C66" s="8"/>
      <c r="D66" s="8"/>
      <c r="E66" s="35" t="n">
        <v>0.001</v>
      </c>
      <c r="F66" s="35" t="n">
        <v>0</v>
      </c>
      <c r="G66" s="35" t="n">
        <v>0.031</v>
      </c>
      <c r="H66" s="35" t="n">
        <v>0.016</v>
      </c>
      <c r="I66" s="35" t="n">
        <v>0.739</v>
      </c>
      <c r="J66" s="35" t="n">
        <v>0.039</v>
      </c>
      <c r="K66" s="35" t="n">
        <v>0.505</v>
      </c>
      <c r="L66" s="35" t="n">
        <v>0.032</v>
      </c>
      <c r="M66" s="35" t="n">
        <v>0</v>
      </c>
      <c r="N66" s="35" t="n">
        <v>0</v>
      </c>
      <c r="O66" s="45" t="n">
        <v>0</v>
      </c>
    </row>
    <row r="67" customFormat="false" ht="14.4" hidden="false" customHeight="false" outlineLevel="0" collapsed="false">
      <c r="A67" s="3" t="s">
        <v>38</v>
      </c>
      <c r="B67" s="8"/>
      <c r="C67" s="8"/>
      <c r="D67" s="8"/>
      <c r="E67" s="35" t="n">
        <v>0</v>
      </c>
      <c r="F67" s="35" t="n">
        <v>0</v>
      </c>
      <c r="G67" s="35" t="n">
        <v>0.02</v>
      </c>
      <c r="H67" s="35" t="n">
        <v>0.092</v>
      </c>
      <c r="I67" s="35" t="n">
        <v>0.051</v>
      </c>
      <c r="J67" s="35" t="n">
        <v>0.157</v>
      </c>
      <c r="K67" s="35" t="n">
        <v>0.121</v>
      </c>
      <c r="L67" s="35" t="n">
        <v>0</v>
      </c>
      <c r="M67" s="35" t="n">
        <v>0</v>
      </c>
      <c r="N67" s="35" t="n">
        <v>0</v>
      </c>
      <c r="O67" s="45" t="n">
        <v>0</v>
      </c>
    </row>
    <row r="68" customFormat="false" ht="14.4" hidden="false" customHeight="false" outlineLevel="0" collapsed="false">
      <c r="A68" s="3" t="s">
        <v>39</v>
      </c>
      <c r="B68" s="8"/>
      <c r="C68" s="8"/>
      <c r="D68" s="8"/>
      <c r="E68" s="35" t="n">
        <v>0.001</v>
      </c>
      <c r="F68" s="35" t="n">
        <v>0</v>
      </c>
      <c r="G68" s="35" t="n">
        <v>0.001</v>
      </c>
      <c r="H68" s="35" t="n">
        <v>0.007</v>
      </c>
      <c r="I68" s="35" t="n">
        <v>0.009</v>
      </c>
      <c r="J68" s="35" t="n">
        <v>0.11</v>
      </c>
      <c r="K68" s="35" t="n">
        <v>0</v>
      </c>
      <c r="L68" s="35" t="n">
        <v>0.027</v>
      </c>
      <c r="M68" s="35" t="n">
        <v>0.013</v>
      </c>
      <c r="N68" s="34" t="n">
        <v>0</v>
      </c>
      <c r="O68" s="45" t="n">
        <v>0</v>
      </c>
    </row>
    <row r="69" customFormat="false" ht="14.4" hidden="false" customHeight="false" outlineLevel="0" collapsed="false">
      <c r="A69" s="3" t="s">
        <v>40</v>
      </c>
      <c r="B69" s="8"/>
      <c r="C69" s="8"/>
      <c r="D69" s="8"/>
      <c r="E69" s="35" t="n">
        <v>0</v>
      </c>
      <c r="F69" s="35" t="n">
        <v>0</v>
      </c>
      <c r="G69" s="35" t="n">
        <v>0.002</v>
      </c>
      <c r="H69" s="35" t="n">
        <v>0.019</v>
      </c>
      <c r="I69" s="35" t="n">
        <v>0.226</v>
      </c>
      <c r="J69" s="35" t="n">
        <v>0.326</v>
      </c>
      <c r="K69" s="35" t="n">
        <v>0.168</v>
      </c>
      <c r="L69" s="35" t="n">
        <v>0.021</v>
      </c>
      <c r="M69" s="35" t="n">
        <v>0</v>
      </c>
      <c r="N69" s="34" t="n">
        <v>0</v>
      </c>
      <c r="O69" s="45" t="n">
        <v>0</v>
      </c>
    </row>
    <row r="70" customFormat="false" ht="14.4" hidden="false" customHeight="false" outlineLevel="0" collapsed="false">
      <c r="A70" s="3" t="s">
        <v>41</v>
      </c>
      <c r="B70" s="8"/>
      <c r="C70" s="8"/>
      <c r="D70" s="8"/>
      <c r="E70" s="35" t="n">
        <v>0.001</v>
      </c>
      <c r="F70" s="35" t="n">
        <v>0</v>
      </c>
      <c r="G70" s="35" t="n">
        <v>0</v>
      </c>
      <c r="H70" s="35" t="n">
        <v>0.07</v>
      </c>
      <c r="I70" s="34" t="n">
        <v>0</v>
      </c>
      <c r="J70" s="35" t="n">
        <v>0.474</v>
      </c>
      <c r="K70" s="35" t="n">
        <v>0</v>
      </c>
      <c r="L70" s="35" t="n">
        <v>0</v>
      </c>
      <c r="M70" s="34" t="n">
        <v>0</v>
      </c>
      <c r="N70" s="34" t="n">
        <v>0</v>
      </c>
      <c r="O70" s="45" t="n">
        <v>0</v>
      </c>
    </row>
    <row r="71" customFormat="false" ht="14.4" hidden="false" customHeight="false" outlineLevel="0" collapsed="false">
      <c r="A71" s="3" t="s">
        <v>42</v>
      </c>
      <c r="B71" s="8"/>
      <c r="C71" s="8"/>
      <c r="D71" s="8"/>
      <c r="E71" s="34" t="n">
        <v>0</v>
      </c>
      <c r="F71" s="34" t="n">
        <v>0</v>
      </c>
      <c r="G71" s="34" t="n">
        <v>0</v>
      </c>
      <c r="H71" s="34" t="n">
        <v>0</v>
      </c>
      <c r="I71" s="34" t="n">
        <v>0</v>
      </c>
      <c r="J71" s="34" t="n">
        <v>0</v>
      </c>
      <c r="K71" s="35" t="n">
        <v>0</v>
      </c>
      <c r="L71" s="34" t="n">
        <v>0</v>
      </c>
      <c r="M71" s="35" t="n">
        <v>0</v>
      </c>
      <c r="N71" s="34" t="n">
        <v>0</v>
      </c>
      <c r="O71" s="53" t="n">
        <v>0</v>
      </c>
    </row>
    <row r="72" customFormat="false" ht="14.4" hidden="false" customHeight="false" outlineLevel="0" collapsed="false">
      <c r="A72" s="3" t="s">
        <v>43</v>
      </c>
      <c r="B72" s="8"/>
      <c r="C72" s="8"/>
      <c r="D72" s="8"/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0</v>
      </c>
      <c r="K72" s="9" t="n">
        <v>0</v>
      </c>
      <c r="L72" s="5" t="n">
        <v>0</v>
      </c>
      <c r="M72" s="9" t="n">
        <v>0</v>
      </c>
      <c r="N72" s="5" t="n">
        <v>0</v>
      </c>
      <c r="O72" s="6" t="n">
        <v>0</v>
      </c>
    </row>
    <row r="73" s="21" customFormat="true" ht="14.4" hidden="false" customHeight="false" outlineLevel="0" collapsed="false">
      <c r="A73" s="37" t="s">
        <v>44</v>
      </c>
      <c r="B73" s="37"/>
      <c r="C73" s="37"/>
      <c r="D73" s="37"/>
      <c r="E73" s="43" t="n">
        <f aca="false">AVERAGE(E64:E72)</f>
        <v>0.000666666666666667</v>
      </c>
      <c r="F73" s="43" t="n">
        <f aca="false">AVERAGE(F64:F72)</f>
        <v>0.00122222222222222</v>
      </c>
      <c r="G73" s="43" t="n">
        <f aca="false">AVERAGE(G64:G72)</f>
        <v>0.00633333333333333</v>
      </c>
      <c r="H73" s="43" t="n">
        <f aca="false">AVERAGE(H64:H72)</f>
        <v>0.0318888888888889</v>
      </c>
      <c r="I73" s="43" t="n">
        <f aca="false">AVERAGE(I64:I72)</f>
        <v>0.177888888888889</v>
      </c>
      <c r="J73" s="43" t="n">
        <f aca="false">AVERAGE(J64:J72)</f>
        <v>0.164444444444444</v>
      </c>
      <c r="K73" s="43" t="n">
        <f aca="false">AVERAGE(K64:K72)</f>
        <v>0.100222222222222</v>
      </c>
      <c r="L73" s="43" t="n">
        <f aca="false">AVERAGE(L64:L72)</f>
        <v>0.0128888888888889</v>
      </c>
      <c r="M73" s="43" t="n">
        <f aca="false">AVERAGE(M64:M72)</f>
        <v>0.00144444444444444</v>
      </c>
      <c r="N73" s="43" t="n">
        <f aca="false">AVERAGE(N64:N72)</f>
        <v>0</v>
      </c>
      <c r="O73" s="44" t="n">
        <f aca="false">AVERAGE(O64:O72)</f>
        <v>0</v>
      </c>
    </row>
    <row r="74" customFormat="false" ht="14.4" hidden="false" customHeight="false" outlineLevel="0" collapsed="false">
      <c r="A74" s="42" t="s">
        <v>70</v>
      </c>
      <c r="B74" s="37"/>
      <c r="C74" s="37"/>
      <c r="D74" s="37"/>
      <c r="E74" s="39" t="n">
        <f aca="false">STDEVA(E64:E72)</f>
        <v>0.000707106781186548</v>
      </c>
      <c r="F74" s="39" t="n">
        <f aca="false">STDEVA(F64:F72)</f>
        <v>0.00299072640748773</v>
      </c>
      <c r="G74" s="39" t="n">
        <f aca="false">STDEVA(G64:G72)</f>
        <v>0.0112583302491977</v>
      </c>
      <c r="H74" s="39" t="n">
        <f aca="false">STDEVA(H64:H72)</f>
        <v>0.0338431841160242</v>
      </c>
      <c r="I74" s="39" t="n">
        <f aca="false">STDEVA(I64:I72)</f>
        <v>0.245489024420871</v>
      </c>
      <c r="J74" s="39" t="n">
        <f aca="false">STDEVA(J64:J72)</f>
        <v>0.157019195571044</v>
      </c>
      <c r="K74" s="39" t="n">
        <f aca="false">STDEVA(K64:K72)</f>
        <v>0.163343792182147</v>
      </c>
      <c r="L74" s="39" t="n">
        <f aca="false">STDEVA(L64:L72)</f>
        <v>0.0157911719359619</v>
      </c>
      <c r="M74" s="39" t="n">
        <f aca="false">STDEVA(M64:M72)</f>
        <v>0.00433333333333333</v>
      </c>
      <c r="N74" s="39" t="n">
        <f aca="false">STDEVA(N64:N72)</f>
        <v>0</v>
      </c>
      <c r="O74" s="39" t="n">
        <f aca="false">STDEVA(O64:O72)</f>
        <v>0</v>
      </c>
    </row>
    <row r="75" s="21" customFormat="true" ht="14.4" hidden="false" customHeight="false" outlineLevel="0" collapsed="false">
      <c r="A75" s="54" t="s">
        <v>71</v>
      </c>
      <c r="B75" s="55"/>
      <c r="C75" s="55"/>
      <c r="D75" s="55"/>
      <c r="E75" s="56" t="n">
        <f aca="false">E74/SQRT(9)</f>
        <v>0.000235702260395516</v>
      </c>
      <c r="F75" s="56" t="n">
        <f aca="false">F74/SQRT(9)</f>
        <v>0.000996908802495909</v>
      </c>
      <c r="G75" s="56" t="n">
        <f aca="false">G74/SQRT(9)</f>
        <v>0.00375277674973257</v>
      </c>
      <c r="H75" s="56" t="n">
        <f aca="false">H74/SQRT(9)</f>
        <v>0.0112810613720081</v>
      </c>
      <c r="I75" s="56" t="n">
        <f aca="false">I74/SQRT(9)</f>
        <v>0.0818296748069571</v>
      </c>
      <c r="J75" s="56" t="n">
        <f aca="false">J74/SQRT(9)</f>
        <v>0.0523397318570147</v>
      </c>
      <c r="K75" s="56" t="n">
        <f aca="false">K74/SQRT(9)</f>
        <v>0.0544479307273824</v>
      </c>
      <c r="L75" s="56" t="n">
        <f aca="false">L74/SQRT(9)</f>
        <v>0.00526372397865397</v>
      </c>
      <c r="M75" s="56" t="n">
        <f aca="false">M74/SQRT(9)</f>
        <v>0.00144444444444444</v>
      </c>
      <c r="N75" s="56" t="n">
        <f aca="false">N74/SQRT(9)</f>
        <v>0</v>
      </c>
      <c r="O75" s="56" t="n">
        <f aca="false">O74/SQRT(9)</f>
        <v>0</v>
      </c>
    </row>
    <row r="76" customFormat="false" ht="14.4" hidden="false" customHeight="false" outlineLevel="0" collapsed="false">
      <c r="A76" s="23"/>
      <c r="B76" s="24" t="s">
        <v>0</v>
      </c>
      <c r="C76" s="48" t="s">
        <v>48</v>
      </c>
      <c r="D76" s="23"/>
      <c r="E76" s="25" t="s">
        <v>2</v>
      </c>
      <c r="F76" s="25" t="s">
        <v>3</v>
      </c>
      <c r="G76" s="25" t="s">
        <v>4</v>
      </c>
      <c r="H76" s="25" t="s">
        <v>5</v>
      </c>
      <c r="I76" s="25" t="s">
        <v>6</v>
      </c>
      <c r="J76" s="25" t="s">
        <v>7</v>
      </c>
      <c r="K76" s="25" t="s">
        <v>8</v>
      </c>
      <c r="L76" s="25" t="s">
        <v>9</v>
      </c>
      <c r="M76" s="25" t="s">
        <v>10</v>
      </c>
      <c r="N76" s="25" t="s">
        <v>11</v>
      </c>
      <c r="O76" s="26" t="s">
        <v>12</v>
      </c>
    </row>
    <row r="77" customFormat="false" ht="14.4" hidden="false" customHeight="false" outlineLevel="0" collapsed="false">
      <c r="A77" s="3" t="s">
        <v>14</v>
      </c>
      <c r="B77" s="2" t="s">
        <v>15</v>
      </c>
      <c r="C77" s="8"/>
      <c r="D77" s="8"/>
      <c r="E77" s="5" t="n">
        <v>0</v>
      </c>
      <c r="F77" s="9" t="n">
        <v>0.004</v>
      </c>
      <c r="G77" s="9" t="n">
        <v>0.11</v>
      </c>
      <c r="H77" s="9" t="n">
        <v>0.097</v>
      </c>
      <c r="I77" s="9" t="n">
        <v>0.026</v>
      </c>
      <c r="J77" s="9" t="n">
        <v>0.254</v>
      </c>
      <c r="K77" s="9" t="n">
        <v>0.773</v>
      </c>
      <c r="L77" s="9" t="n">
        <v>0.069</v>
      </c>
      <c r="M77" s="9" t="n">
        <v>0.006</v>
      </c>
      <c r="N77" s="9" t="n">
        <v>0.032</v>
      </c>
      <c r="O77" s="6" t="n">
        <v>0</v>
      </c>
    </row>
    <row r="78" customFormat="false" ht="14.4" hidden="false" customHeight="false" outlineLevel="0" collapsed="false">
      <c r="A78" s="3" t="s">
        <v>16</v>
      </c>
      <c r="B78" s="11" t="s">
        <v>47</v>
      </c>
      <c r="C78" s="8"/>
      <c r="D78" s="8"/>
      <c r="E78" s="5" t="n">
        <v>0</v>
      </c>
      <c r="F78" s="9" t="n">
        <v>0.005</v>
      </c>
      <c r="G78" s="9" t="n">
        <v>0.103</v>
      </c>
      <c r="H78" s="9" t="n">
        <v>0.057</v>
      </c>
      <c r="I78" s="9" t="n">
        <v>0.014</v>
      </c>
      <c r="J78" s="9" t="n">
        <v>0.34</v>
      </c>
      <c r="K78" s="9" t="n">
        <v>0.09</v>
      </c>
      <c r="L78" s="9" t="n">
        <v>0.031</v>
      </c>
      <c r="M78" s="9" t="n">
        <v>0.029</v>
      </c>
      <c r="N78" s="9" t="n">
        <v>0.001</v>
      </c>
      <c r="O78" s="6" t="n">
        <v>0</v>
      </c>
    </row>
    <row r="79" customFormat="false" ht="14.4" hidden="false" customHeight="false" outlineLevel="0" collapsed="false">
      <c r="A79" s="3" t="s">
        <v>19</v>
      </c>
      <c r="B79" s="8"/>
      <c r="C79" s="8"/>
      <c r="D79" s="8"/>
      <c r="E79" s="5" t="n">
        <v>0</v>
      </c>
      <c r="F79" s="9" t="n">
        <v>0.011</v>
      </c>
      <c r="G79" s="9" t="n">
        <v>0.004</v>
      </c>
      <c r="H79" s="9" t="n">
        <v>0.057</v>
      </c>
      <c r="I79" s="9" t="n">
        <v>0.061</v>
      </c>
      <c r="J79" s="9" t="n">
        <v>0.308</v>
      </c>
      <c r="K79" s="9" t="n">
        <v>1.239</v>
      </c>
      <c r="L79" s="9" t="n">
        <v>0.236</v>
      </c>
      <c r="M79" s="9" t="n">
        <v>0.015</v>
      </c>
      <c r="N79" s="9" t="n">
        <v>0.01</v>
      </c>
      <c r="O79" s="6" t="n">
        <v>0</v>
      </c>
    </row>
    <row r="80" customFormat="false" ht="14.4" hidden="false" customHeight="false" outlineLevel="0" collapsed="false">
      <c r="A80" s="3" t="s">
        <v>20</v>
      </c>
      <c r="B80" s="8"/>
      <c r="C80" s="8"/>
      <c r="D80" s="8"/>
      <c r="E80" s="5" t="n">
        <v>0</v>
      </c>
      <c r="F80" s="9" t="n">
        <v>0.005</v>
      </c>
      <c r="G80" s="9" t="n">
        <v>0.106</v>
      </c>
      <c r="H80" s="9" t="n">
        <v>0.061</v>
      </c>
      <c r="I80" s="9" t="n">
        <v>0.008</v>
      </c>
      <c r="J80" s="9" t="n">
        <v>0.233</v>
      </c>
      <c r="K80" s="9" t="n">
        <v>1.199</v>
      </c>
      <c r="L80" s="9" t="n">
        <v>0.02</v>
      </c>
      <c r="M80" s="9" t="n">
        <v>0.015</v>
      </c>
      <c r="N80" s="9" t="n">
        <v>0.025</v>
      </c>
      <c r="O80" s="6" t="n">
        <v>0</v>
      </c>
    </row>
    <row r="81" customFormat="false" ht="14.4" hidden="false" customHeight="false" outlineLevel="0" collapsed="false">
      <c r="A81" s="3" t="s">
        <v>21</v>
      </c>
      <c r="B81" s="8"/>
      <c r="C81" s="8"/>
      <c r="D81" s="8"/>
      <c r="E81" s="5" t="n">
        <v>0</v>
      </c>
      <c r="F81" s="9" t="n">
        <v>0.003</v>
      </c>
      <c r="G81" s="9" t="n">
        <v>0.014</v>
      </c>
      <c r="H81" s="9" t="n">
        <v>0.017</v>
      </c>
      <c r="I81" s="9" t="n">
        <v>0.008</v>
      </c>
      <c r="J81" s="9" t="n">
        <v>0.317</v>
      </c>
      <c r="K81" s="9" t="n">
        <v>0.376</v>
      </c>
      <c r="L81" s="9" t="n">
        <v>0</v>
      </c>
      <c r="M81" s="9" t="n">
        <v>0.006</v>
      </c>
      <c r="N81" s="9" t="n">
        <v>0.006</v>
      </c>
      <c r="O81" s="6" t="n">
        <v>0</v>
      </c>
    </row>
    <row r="82" customFormat="false" ht="14.4" hidden="false" customHeight="false" outlineLevel="0" collapsed="false">
      <c r="A82" s="3" t="s">
        <v>22</v>
      </c>
      <c r="B82" s="8"/>
      <c r="C82" s="8"/>
      <c r="D82" s="8"/>
      <c r="E82" s="5" t="n">
        <v>0</v>
      </c>
      <c r="F82" s="9" t="n">
        <v>0.001</v>
      </c>
      <c r="G82" s="9" t="n">
        <v>0.042</v>
      </c>
      <c r="H82" s="9" t="n">
        <v>0.012</v>
      </c>
      <c r="I82" s="9" t="n">
        <v>0.056</v>
      </c>
      <c r="J82" s="9" t="n">
        <v>0.11</v>
      </c>
      <c r="K82" s="9" t="n">
        <v>0.162</v>
      </c>
      <c r="L82" s="9" t="n">
        <v>0.031</v>
      </c>
      <c r="M82" s="9" t="n">
        <v>0.018</v>
      </c>
      <c r="N82" s="9" t="n">
        <v>0.002</v>
      </c>
      <c r="O82" s="6" t="n">
        <v>0</v>
      </c>
    </row>
    <row r="83" customFormat="false" ht="14.4" hidden="false" customHeight="false" outlineLevel="0" collapsed="false">
      <c r="A83" s="3" t="s">
        <v>23</v>
      </c>
      <c r="B83" s="8"/>
      <c r="C83" s="8"/>
      <c r="D83" s="8"/>
      <c r="E83" s="5" t="n">
        <v>0</v>
      </c>
      <c r="F83" s="9" t="n">
        <v>0.001</v>
      </c>
      <c r="G83" s="9" t="n">
        <v>0.018</v>
      </c>
      <c r="H83" s="9" t="n">
        <v>0.027</v>
      </c>
      <c r="I83" s="9" t="n">
        <v>0.007</v>
      </c>
      <c r="J83" s="9" t="n">
        <v>0.121</v>
      </c>
      <c r="K83" s="9" t="n">
        <v>0.192</v>
      </c>
      <c r="L83" s="9" t="n">
        <v>0.128</v>
      </c>
      <c r="M83" s="9" t="n">
        <v>0.023</v>
      </c>
      <c r="N83" s="9" t="n">
        <v>0.007</v>
      </c>
      <c r="O83" s="6" t="n">
        <v>0</v>
      </c>
    </row>
    <row r="84" customFormat="false" ht="14.4" hidden="false" customHeight="false" outlineLevel="0" collapsed="false">
      <c r="A84" s="3" t="s">
        <v>24</v>
      </c>
      <c r="B84" s="8"/>
      <c r="C84" s="8"/>
      <c r="D84" s="8"/>
      <c r="E84" s="5" t="n">
        <v>0</v>
      </c>
      <c r="F84" s="9" t="n">
        <v>0.001</v>
      </c>
      <c r="G84" s="9" t="n">
        <v>0.027</v>
      </c>
      <c r="H84" s="9" t="n">
        <v>0.014</v>
      </c>
      <c r="I84" s="9" t="n">
        <v>0.016</v>
      </c>
      <c r="J84" s="9" t="n">
        <v>0.006</v>
      </c>
      <c r="K84" s="9" t="n">
        <v>0.464</v>
      </c>
      <c r="L84" s="9" t="n">
        <v>0.031</v>
      </c>
      <c r="M84" s="9" t="n">
        <v>0.032</v>
      </c>
      <c r="N84" s="9" t="n">
        <v>0.027</v>
      </c>
      <c r="O84" s="6" t="n">
        <v>0</v>
      </c>
    </row>
    <row r="85" customFormat="false" ht="14.4" hidden="false" customHeight="false" outlineLevel="0" collapsed="false">
      <c r="A85" s="3" t="s">
        <v>25</v>
      </c>
      <c r="B85" s="8"/>
      <c r="C85" s="8"/>
      <c r="D85" s="8"/>
      <c r="E85" s="5" t="n">
        <v>0</v>
      </c>
      <c r="F85" s="9" t="n">
        <v>0.003</v>
      </c>
      <c r="G85" s="9" t="n">
        <v>0.077</v>
      </c>
      <c r="H85" s="9" t="n">
        <v>0.074</v>
      </c>
      <c r="I85" s="9" t="n">
        <v>0.047</v>
      </c>
      <c r="J85" s="9" t="n">
        <v>0.24</v>
      </c>
      <c r="K85" s="9" t="n">
        <v>0.404</v>
      </c>
      <c r="L85" s="9" t="n">
        <v>0.002</v>
      </c>
      <c r="M85" s="9" t="n">
        <v>0.005</v>
      </c>
      <c r="N85" s="9" t="n">
        <v>0.009</v>
      </c>
      <c r="O85" s="6" t="n">
        <v>0</v>
      </c>
    </row>
    <row r="86" customFormat="false" ht="14.4" hidden="false" customHeight="false" outlineLevel="0" collapsed="false">
      <c r="A86" s="37" t="s">
        <v>44</v>
      </c>
      <c r="B86" s="38"/>
      <c r="C86" s="38"/>
      <c r="D86" s="38"/>
      <c r="E86" s="43" t="n">
        <f aca="false">AVERAGE(E77:E85)</f>
        <v>0</v>
      </c>
      <c r="F86" s="43" t="n">
        <f aca="false">AVERAGE(F77:F85)</f>
        <v>0.00377777777777778</v>
      </c>
      <c r="G86" s="43" t="n">
        <f aca="false">AVERAGE(G77:G85)</f>
        <v>0.0556666666666667</v>
      </c>
      <c r="H86" s="43" t="n">
        <f aca="false">AVERAGE(H77:H85)</f>
        <v>0.0462222222222222</v>
      </c>
      <c r="I86" s="43" t="n">
        <f aca="false">AVERAGE(I77:I85)</f>
        <v>0.027</v>
      </c>
      <c r="J86" s="43" t="n">
        <f aca="false">AVERAGE(J77:J85)</f>
        <v>0.214333333333333</v>
      </c>
      <c r="K86" s="43" t="n">
        <f aca="false">AVERAGE(K77:K85)</f>
        <v>0.544333333333333</v>
      </c>
      <c r="L86" s="43" t="n">
        <f aca="false">AVERAGE(L77:L85)</f>
        <v>0.0608888888888889</v>
      </c>
      <c r="M86" s="43" t="n">
        <f aca="false">AVERAGE(M77:M85)</f>
        <v>0.0165555555555556</v>
      </c>
      <c r="N86" s="43" t="n">
        <f aca="false">AVERAGE(N77:N85)</f>
        <v>0.0132222222222222</v>
      </c>
      <c r="O86" s="44" t="n">
        <f aca="false">AVERAGE(O77:O85)</f>
        <v>0</v>
      </c>
    </row>
    <row r="87" customFormat="false" ht="14.4" hidden="false" customHeight="false" outlineLevel="0" collapsed="false">
      <c r="A87" s="38" t="s">
        <v>70</v>
      </c>
      <c r="B87" s="38"/>
      <c r="C87" s="38"/>
      <c r="D87" s="38"/>
      <c r="E87" s="39" t="n">
        <f aca="false">STDEVA(E77:E85)</f>
        <v>0</v>
      </c>
      <c r="F87" s="39" t="n">
        <f aca="false">STDEVA(F77:F85)</f>
        <v>0.00315348132140408</v>
      </c>
      <c r="G87" s="39" t="n">
        <f aca="false">STDEVA(G77:G85)</f>
        <v>0.0433214727358154</v>
      </c>
      <c r="H87" s="39" t="n">
        <f aca="false">STDEVA(H77:H85)</f>
        <v>0.0300698261458966</v>
      </c>
      <c r="I87" s="39" t="n">
        <f aca="false">STDEVA(I77:I85)</f>
        <v>0.0218231528427952</v>
      </c>
      <c r="J87" s="39" t="n">
        <f aca="false">STDEVA(J77:J85)</f>
        <v>0.112186229101437</v>
      </c>
      <c r="K87" s="39" t="n">
        <f aca="false">STDEVA(K77:K85)</f>
        <v>0.432240962889914</v>
      </c>
      <c r="L87" s="39" t="n">
        <f aca="false">STDEVA(L77:L85)</f>
        <v>0.0764533263574</v>
      </c>
      <c r="M87" s="39" t="n">
        <f aca="false">STDEVA(M77:M85)</f>
        <v>0.00998888270918113</v>
      </c>
      <c r="N87" s="39" t="n">
        <f aca="false">STDEVA(N77:N85)</f>
        <v>0.0115950180872841</v>
      </c>
      <c r="O87" s="39" t="n">
        <f aca="false">STDEVA(O77:O85)</f>
        <v>0</v>
      </c>
    </row>
    <row r="88" s="21" customFormat="true" ht="14.4" hidden="false" customHeight="false" outlineLevel="0" collapsed="false">
      <c r="A88" s="42" t="s">
        <v>71</v>
      </c>
      <c r="B88" s="37"/>
      <c r="C88" s="37"/>
      <c r="D88" s="37"/>
      <c r="E88" s="43" t="n">
        <f aca="false">E87/SQRT(9)</f>
        <v>0</v>
      </c>
      <c r="F88" s="43" t="n">
        <f aca="false">F87/SQRT(9)</f>
        <v>0.00105116044046803</v>
      </c>
      <c r="G88" s="43" t="n">
        <f aca="false">G87/SQRT(9)</f>
        <v>0.0144404909119385</v>
      </c>
      <c r="H88" s="43" t="n">
        <f aca="false">H87/SQRT(9)</f>
        <v>0.0100232753819655</v>
      </c>
      <c r="I88" s="43" t="n">
        <f aca="false">I87/SQRT(9)</f>
        <v>0.00727438428093173</v>
      </c>
      <c r="J88" s="43" t="n">
        <f aca="false">J87/SQRT(9)</f>
        <v>0.0373954097004788</v>
      </c>
      <c r="K88" s="43" t="n">
        <f aca="false">K87/SQRT(9)</f>
        <v>0.144080320963305</v>
      </c>
      <c r="L88" s="43" t="n">
        <f aca="false">L87/SQRT(9)</f>
        <v>0.0254844421191333</v>
      </c>
      <c r="M88" s="43" t="n">
        <f aca="false">M87/SQRT(9)</f>
        <v>0.00332962756972704</v>
      </c>
      <c r="N88" s="43" t="n">
        <f aca="false">N87/SQRT(9)</f>
        <v>0.00386500602909469</v>
      </c>
      <c r="O88" s="43" t="n">
        <f aca="false">O87/SQRT(9)</f>
        <v>0</v>
      </c>
    </row>
    <row r="89" customFormat="false" ht="14.4" hidden="false" customHeight="false" outlineLevel="0" collapsed="false">
      <c r="A89" s="3" t="s">
        <v>26</v>
      </c>
      <c r="B89" s="8"/>
      <c r="C89" s="8"/>
      <c r="D89" s="8"/>
      <c r="E89" s="5" t="n">
        <v>0</v>
      </c>
      <c r="F89" s="9" t="n">
        <v>0.015</v>
      </c>
      <c r="G89" s="9" t="n">
        <v>0.013</v>
      </c>
      <c r="H89" s="9" t="n">
        <v>0.002</v>
      </c>
      <c r="I89" s="9" t="n">
        <v>0.059</v>
      </c>
      <c r="J89" s="9" t="n">
        <v>0.239</v>
      </c>
      <c r="K89" s="9" t="n">
        <v>0.376</v>
      </c>
      <c r="L89" s="9" t="n">
        <v>0.166</v>
      </c>
      <c r="M89" s="9" t="n">
        <v>0.004</v>
      </c>
      <c r="N89" s="9" t="n">
        <v>0.021</v>
      </c>
      <c r="O89" s="6" t="n">
        <v>0</v>
      </c>
    </row>
    <row r="90" customFormat="false" ht="14.4" hidden="false" customHeight="false" outlineLevel="0" collapsed="false">
      <c r="A90" s="3" t="s">
        <v>27</v>
      </c>
      <c r="B90" s="8"/>
      <c r="C90" s="8"/>
      <c r="D90" s="8"/>
      <c r="E90" s="5" t="n">
        <v>0</v>
      </c>
      <c r="F90" s="9" t="n">
        <v>0</v>
      </c>
      <c r="G90" s="9" t="n">
        <v>0.009</v>
      </c>
      <c r="H90" s="9" t="n">
        <v>0.004</v>
      </c>
      <c r="I90" s="9" t="n">
        <v>0.006</v>
      </c>
      <c r="J90" s="9" t="n">
        <v>0.181</v>
      </c>
      <c r="K90" s="9" t="n">
        <v>0.346</v>
      </c>
      <c r="L90" s="9" t="n">
        <v>0</v>
      </c>
      <c r="M90" s="9" t="n">
        <v>0.008</v>
      </c>
      <c r="N90" s="9" t="n">
        <v>0.008</v>
      </c>
      <c r="O90" s="6" t="n">
        <v>0</v>
      </c>
    </row>
    <row r="91" customFormat="false" ht="14.4" hidden="false" customHeight="false" outlineLevel="0" collapsed="false">
      <c r="A91" s="3" t="s">
        <v>28</v>
      </c>
      <c r="B91" s="8"/>
      <c r="C91" s="8"/>
      <c r="D91" s="8"/>
      <c r="E91" s="5" t="n">
        <v>0</v>
      </c>
      <c r="F91" s="9" t="n">
        <v>0</v>
      </c>
      <c r="G91" s="9" t="n">
        <v>0.012</v>
      </c>
      <c r="H91" s="9" t="n">
        <v>0.035</v>
      </c>
      <c r="I91" s="9" t="n">
        <v>0.007</v>
      </c>
      <c r="J91" s="9" t="n">
        <v>0.099</v>
      </c>
      <c r="K91" s="9" t="n">
        <v>0.492</v>
      </c>
      <c r="L91" s="9" t="n">
        <v>0.015</v>
      </c>
      <c r="M91" s="9" t="n">
        <v>0.02</v>
      </c>
      <c r="N91" s="9" t="n">
        <v>0.009</v>
      </c>
      <c r="O91" s="6" t="n">
        <v>0</v>
      </c>
    </row>
    <row r="92" customFormat="false" ht="14.4" hidden="false" customHeight="false" outlineLevel="0" collapsed="false">
      <c r="A92" s="3" t="s">
        <v>29</v>
      </c>
      <c r="B92" s="8"/>
      <c r="C92" s="8"/>
      <c r="D92" s="8"/>
      <c r="E92" s="5" t="n">
        <v>0</v>
      </c>
      <c r="F92" s="9" t="n">
        <v>0</v>
      </c>
      <c r="G92" s="9" t="n">
        <v>0.015</v>
      </c>
      <c r="H92" s="9" t="n">
        <v>0.044</v>
      </c>
      <c r="I92" s="9" t="n">
        <v>0.003</v>
      </c>
      <c r="J92" s="9" t="n">
        <v>0.065</v>
      </c>
      <c r="K92" s="9" t="n">
        <v>0.382</v>
      </c>
      <c r="L92" s="9" t="n">
        <v>0.018</v>
      </c>
      <c r="M92" s="9" t="n">
        <v>0.011</v>
      </c>
      <c r="N92" s="9" t="n">
        <v>0.008</v>
      </c>
      <c r="O92" s="6" t="n">
        <v>0</v>
      </c>
    </row>
    <row r="93" customFormat="false" ht="14.4" hidden="false" customHeight="false" outlineLevel="0" collapsed="false">
      <c r="A93" s="3" t="s">
        <v>30</v>
      </c>
      <c r="B93" s="8"/>
      <c r="C93" s="8"/>
      <c r="D93" s="8"/>
      <c r="E93" s="5" t="n">
        <v>0</v>
      </c>
      <c r="F93" s="9" t="n">
        <v>0</v>
      </c>
      <c r="G93" s="9" t="n">
        <v>0.097</v>
      </c>
      <c r="H93" s="9" t="n">
        <v>0.019</v>
      </c>
      <c r="I93" s="9" t="n">
        <v>0.003</v>
      </c>
      <c r="J93" s="9" t="n">
        <v>0.054</v>
      </c>
      <c r="K93" s="9" t="n">
        <v>0.071</v>
      </c>
      <c r="L93" s="9" t="n">
        <v>0.131</v>
      </c>
      <c r="M93" s="9" t="n">
        <v>0.003</v>
      </c>
      <c r="N93" s="9" t="n">
        <v>0.003</v>
      </c>
      <c r="O93" s="6" t="n">
        <v>0</v>
      </c>
    </row>
    <row r="94" customFormat="false" ht="14.4" hidden="false" customHeight="false" outlineLevel="0" collapsed="false">
      <c r="A94" s="3" t="s">
        <v>31</v>
      </c>
      <c r="B94" s="8"/>
      <c r="C94" s="8"/>
      <c r="D94" s="8"/>
      <c r="E94" s="5" t="n">
        <v>0</v>
      </c>
      <c r="F94" s="9" t="n">
        <v>0.005</v>
      </c>
      <c r="G94" s="9" t="n">
        <v>0.021</v>
      </c>
      <c r="H94" s="9" t="n">
        <v>0.051</v>
      </c>
      <c r="I94" s="9" t="n">
        <v>0.028</v>
      </c>
      <c r="J94" s="9" t="n">
        <v>0.157</v>
      </c>
      <c r="K94" s="9" t="n">
        <v>0.027</v>
      </c>
      <c r="L94" s="9" t="n">
        <v>0.169</v>
      </c>
      <c r="M94" s="9" t="n">
        <v>0.011</v>
      </c>
      <c r="N94" s="9" t="n">
        <v>0</v>
      </c>
      <c r="O94" s="6" t="n">
        <v>0</v>
      </c>
    </row>
    <row r="95" customFormat="false" ht="14.4" hidden="false" customHeight="false" outlineLevel="0" collapsed="false">
      <c r="A95" s="3" t="s">
        <v>32</v>
      </c>
      <c r="B95" s="8"/>
      <c r="C95" s="8"/>
      <c r="D95" s="8"/>
      <c r="E95" s="5" t="n">
        <v>0</v>
      </c>
      <c r="F95" s="9" t="n">
        <v>0.001</v>
      </c>
      <c r="G95" s="9" t="n">
        <v>0.003</v>
      </c>
      <c r="H95" s="5" t="n">
        <v>0.005</v>
      </c>
      <c r="I95" s="9" t="n">
        <v>0.09</v>
      </c>
      <c r="J95" s="9" t="n">
        <v>0.025</v>
      </c>
      <c r="K95" s="9" t="n">
        <v>0.079</v>
      </c>
      <c r="L95" s="9" t="n">
        <v>0</v>
      </c>
      <c r="M95" s="9" t="n">
        <v>0.001</v>
      </c>
      <c r="N95" s="9" t="n">
        <v>0.005</v>
      </c>
      <c r="O95" s="6" t="n">
        <v>0</v>
      </c>
    </row>
    <row r="96" customFormat="false" ht="14.4" hidden="false" customHeight="false" outlineLevel="0" collapsed="false">
      <c r="A96" s="3" t="s">
        <v>33</v>
      </c>
      <c r="B96" s="8"/>
      <c r="C96" s="8"/>
      <c r="D96" s="8"/>
      <c r="E96" s="5" t="n">
        <v>0</v>
      </c>
      <c r="F96" s="9" t="n">
        <v>0</v>
      </c>
      <c r="G96" s="9" t="n">
        <v>0.007</v>
      </c>
      <c r="H96" s="9" t="n">
        <v>0.009</v>
      </c>
      <c r="I96" s="9" t="n">
        <v>0</v>
      </c>
      <c r="J96" s="9" t="n">
        <v>0.278</v>
      </c>
      <c r="K96" s="9" t="n">
        <v>0</v>
      </c>
      <c r="L96" s="9" t="n">
        <v>0.012</v>
      </c>
      <c r="M96" s="9" t="n">
        <v>0.002</v>
      </c>
      <c r="N96" s="9" t="n">
        <v>0.017</v>
      </c>
      <c r="O96" s="6" t="n">
        <v>0</v>
      </c>
    </row>
    <row r="97" customFormat="false" ht="14.4" hidden="false" customHeight="false" outlineLevel="0" collapsed="false">
      <c r="A97" s="3" t="s">
        <v>34</v>
      </c>
      <c r="B97" s="8"/>
      <c r="C97" s="8"/>
      <c r="D97" s="8"/>
      <c r="E97" s="5" t="n">
        <v>0</v>
      </c>
      <c r="F97" s="9" t="n">
        <v>0.001</v>
      </c>
      <c r="G97" s="9" t="n">
        <v>0.003</v>
      </c>
      <c r="H97" s="9" t="n">
        <v>0.007</v>
      </c>
      <c r="I97" s="9" t="n">
        <v>0.015</v>
      </c>
      <c r="J97" s="9" t="n">
        <v>0.074</v>
      </c>
      <c r="K97" s="9" t="n">
        <v>0.119</v>
      </c>
      <c r="L97" s="9" t="n">
        <v>0.085</v>
      </c>
      <c r="M97" s="9" t="n">
        <v>0.006</v>
      </c>
      <c r="N97" s="9" t="n">
        <v>0.015</v>
      </c>
      <c r="O97" s="6" t="n">
        <v>0</v>
      </c>
    </row>
    <row r="98" customFormat="false" ht="14.4" hidden="false" customHeight="false" outlineLevel="0" collapsed="false">
      <c r="A98" s="37" t="s">
        <v>44</v>
      </c>
      <c r="B98" s="38"/>
      <c r="C98" s="38"/>
      <c r="D98" s="38"/>
      <c r="E98" s="43" t="n">
        <f aca="false">AVERAGE(E89:E97)</f>
        <v>0</v>
      </c>
      <c r="F98" s="43" t="n">
        <f aca="false">AVERAGE(F89:F97)</f>
        <v>0.00244444444444444</v>
      </c>
      <c r="G98" s="43" t="n">
        <f aca="false">AVERAGE(G89:G97)</f>
        <v>0.02</v>
      </c>
      <c r="H98" s="43" t="n">
        <f aca="false">AVERAGE(H89:H97)</f>
        <v>0.0195555555555556</v>
      </c>
      <c r="I98" s="43" t="n">
        <f aca="false">AVERAGE(I89:I97)</f>
        <v>0.0234444444444444</v>
      </c>
      <c r="J98" s="43" t="n">
        <f aca="false">AVERAGE(J89:J97)</f>
        <v>0.130222222222222</v>
      </c>
      <c r="K98" s="43" t="n">
        <f aca="false">AVERAGE(K89:K97)</f>
        <v>0.210222222222222</v>
      </c>
      <c r="L98" s="43" t="n">
        <f aca="false">AVERAGE(L89:L97)</f>
        <v>0.0662222222222222</v>
      </c>
      <c r="M98" s="43" t="n">
        <f aca="false">AVERAGE(M89:M97)</f>
        <v>0.00733333333333333</v>
      </c>
      <c r="N98" s="43" t="n">
        <f aca="false">AVERAGE(N89:N97)</f>
        <v>0.00955555555555556</v>
      </c>
      <c r="O98" s="44" t="n">
        <f aca="false">AVERAGE(O89:O97)</f>
        <v>0</v>
      </c>
    </row>
    <row r="99" customFormat="false" ht="14.4" hidden="false" customHeight="false" outlineLevel="0" collapsed="false">
      <c r="A99" s="38" t="s">
        <v>70</v>
      </c>
      <c r="B99" s="38"/>
      <c r="C99" s="38"/>
      <c r="D99" s="38"/>
      <c r="E99" s="39" t="n">
        <f aca="false">STDEVA(E89:E97)</f>
        <v>0</v>
      </c>
      <c r="F99" s="39" t="n">
        <f aca="false">STDEVA(F89:F97)</f>
        <v>0.00497772817435603</v>
      </c>
      <c r="G99" s="39" t="n">
        <f aca="false">STDEVA(G89:G97)</f>
        <v>0.0294448637286709</v>
      </c>
      <c r="H99" s="39" t="n">
        <f aca="false">STDEVA(H89:H97)</f>
        <v>0.0188951786913429</v>
      </c>
      <c r="I99" s="39" t="n">
        <f aca="false">STDEVA(I89:I97)</f>
        <v>0.031117162109964</v>
      </c>
      <c r="J99" s="39" t="n">
        <f aca="false">STDEVA(J89:J97)</f>
        <v>0.0882025761780485</v>
      </c>
      <c r="K99" s="39" t="n">
        <f aca="false">STDEVA(K89:K97)</f>
        <v>0.186249683072064</v>
      </c>
      <c r="L99" s="39" t="n">
        <f aca="false">STDEVA(L89:L97)</f>
        <v>0.0722214957228417</v>
      </c>
      <c r="M99" s="39" t="n">
        <f aca="false">STDEVA(M89:M97)</f>
        <v>0.006</v>
      </c>
      <c r="N99" s="39" t="n">
        <f aca="false">STDEVA(N89:N97)</f>
        <v>0.00685768020381366</v>
      </c>
      <c r="O99" s="39" t="n">
        <f aca="false">STDEVA(O89:O97)</f>
        <v>0</v>
      </c>
    </row>
    <row r="100" s="21" customFormat="true" ht="14.4" hidden="false" customHeight="false" outlineLevel="0" collapsed="false">
      <c r="A100" s="42" t="s">
        <v>71</v>
      </c>
      <c r="B100" s="37"/>
      <c r="C100" s="37"/>
      <c r="D100" s="37"/>
      <c r="E100" s="43" t="n">
        <f aca="false">E99/SQRT(9)</f>
        <v>0</v>
      </c>
      <c r="F100" s="43" t="n">
        <f aca="false">F99/SQRT(9)</f>
        <v>0.00165924272478534</v>
      </c>
      <c r="G100" s="43" t="n">
        <f aca="false">G99/SQRT(9)</f>
        <v>0.00981495457622364</v>
      </c>
      <c r="H100" s="43" t="n">
        <f aca="false">H99/SQRT(9)</f>
        <v>0.00629839289711429</v>
      </c>
      <c r="I100" s="43" t="n">
        <f aca="false">I99/SQRT(9)</f>
        <v>0.010372387369988</v>
      </c>
      <c r="J100" s="43" t="n">
        <f aca="false">J99/SQRT(9)</f>
        <v>0.0294008587260162</v>
      </c>
      <c r="K100" s="43" t="n">
        <f aca="false">K99/SQRT(9)</f>
        <v>0.0620832276906881</v>
      </c>
      <c r="L100" s="43" t="n">
        <f aca="false">L99/SQRT(9)</f>
        <v>0.0240738319076139</v>
      </c>
      <c r="M100" s="43" t="n">
        <f aca="false">M99/SQRT(9)</f>
        <v>0.002</v>
      </c>
      <c r="N100" s="43" t="n">
        <f aca="false">N99/SQRT(9)</f>
        <v>0.00228589340127122</v>
      </c>
      <c r="O100" s="43" t="n">
        <f aca="false">O99/SQRT(9)</f>
        <v>0</v>
      </c>
    </row>
    <row r="101" customFormat="false" ht="14.4" hidden="false" customHeight="false" outlineLevel="0" collapsed="false">
      <c r="A101" s="3" t="s">
        <v>35</v>
      </c>
      <c r="B101" s="8"/>
      <c r="C101" s="8"/>
      <c r="D101" s="8"/>
      <c r="E101" s="5" t="n">
        <v>0</v>
      </c>
      <c r="F101" s="9" t="n">
        <v>0.001</v>
      </c>
      <c r="G101" s="9" t="n">
        <v>0.025</v>
      </c>
      <c r="H101" s="9" t="n">
        <v>0.011</v>
      </c>
      <c r="I101" s="9" t="n">
        <v>0.009</v>
      </c>
      <c r="J101" s="9" t="n">
        <v>0.035</v>
      </c>
      <c r="K101" s="9" t="n">
        <v>0.168</v>
      </c>
      <c r="L101" s="9" t="n">
        <v>0.002</v>
      </c>
      <c r="M101" s="9" t="n">
        <v>0.002</v>
      </c>
      <c r="N101" s="9" t="n">
        <v>0.016</v>
      </c>
      <c r="O101" s="6" t="n">
        <v>0</v>
      </c>
    </row>
    <row r="102" customFormat="false" ht="14.4" hidden="false" customHeight="false" outlineLevel="0" collapsed="false">
      <c r="A102" s="3" t="s">
        <v>36</v>
      </c>
      <c r="B102" s="8"/>
      <c r="C102" s="8"/>
      <c r="D102" s="8"/>
      <c r="E102" s="5" t="n">
        <v>0</v>
      </c>
      <c r="F102" s="9" t="n">
        <v>0.001</v>
      </c>
      <c r="G102" s="9" t="n">
        <v>0.004</v>
      </c>
      <c r="H102" s="9" t="n">
        <v>0.002</v>
      </c>
      <c r="I102" s="9" t="n">
        <v>0.038</v>
      </c>
      <c r="J102" s="9" t="n">
        <v>0.044</v>
      </c>
      <c r="K102" s="9" t="n">
        <v>0.377</v>
      </c>
      <c r="L102" s="9" t="n">
        <v>0.039</v>
      </c>
      <c r="M102" s="9" t="n">
        <v>0.048</v>
      </c>
      <c r="N102" s="9" t="n">
        <v>0.021</v>
      </c>
      <c r="O102" s="6" t="n">
        <v>0</v>
      </c>
    </row>
    <row r="103" customFormat="false" ht="14.4" hidden="false" customHeight="false" outlineLevel="0" collapsed="false">
      <c r="A103" s="3" t="s">
        <v>37</v>
      </c>
      <c r="B103" s="8"/>
      <c r="C103" s="8"/>
      <c r="D103" s="8"/>
      <c r="E103" s="5" t="n">
        <v>0</v>
      </c>
      <c r="F103" s="9" t="n">
        <v>0.004</v>
      </c>
      <c r="G103" s="9" t="n">
        <v>0.001</v>
      </c>
      <c r="H103" s="9" t="n">
        <v>0.023</v>
      </c>
      <c r="I103" s="9" t="n">
        <v>0.04</v>
      </c>
      <c r="J103" s="9" t="n">
        <v>0.054</v>
      </c>
      <c r="K103" s="9" t="n">
        <v>0</v>
      </c>
      <c r="L103" s="9" t="n">
        <v>0.005</v>
      </c>
      <c r="M103" s="9" t="n">
        <v>0.006</v>
      </c>
      <c r="N103" s="9" t="n">
        <v>0.003</v>
      </c>
      <c r="O103" s="6" t="n">
        <v>0</v>
      </c>
    </row>
    <row r="104" customFormat="false" ht="14.4" hidden="false" customHeight="false" outlineLevel="0" collapsed="false">
      <c r="A104" s="3" t="s">
        <v>38</v>
      </c>
      <c r="B104" s="8"/>
      <c r="C104" s="8"/>
      <c r="D104" s="8"/>
      <c r="E104" s="5" t="n">
        <v>0</v>
      </c>
      <c r="F104" s="9" t="n">
        <v>0.006</v>
      </c>
      <c r="G104" s="9" t="n">
        <v>0.015</v>
      </c>
      <c r="H104" s="9" t="n">
        <v>0.027</v>
      </c>
      <c r="I104" s="9" t="n">
        <v>0.031</v>
      </c>
      <c r="J104" s="9" t="n">
        <v>0.077</v>
      </c>
      <c r="K104" s="9" t="n">
        <v>0.14</v>
      </c>
      <c r="L104" s="9" t="n">
        <v>0.001</v>
      </c>
      <c r="M104" s="9" t="n">
        <v>0.007</v>
      </c>
      <c r="N104" s="9" t="n">
        <v>0.003</v>
      </c>
      <c r="O104" s="6" t="n">
        <v>0</v>
      </c>
    </row>
    <row r="105" customFormat="false" ht="14.4" hidden="false" customHeight="false" outlineLevel="0" collapsed="false">
      <c r="A105" s="3" t="s">
        <v>39</v>
      </c>
      <c r="B105" s="8"/>
      <c r="C105" s="8"/>
      <c r="D105" s="8"/>
      <c r="E105" s="5" t="n">
        <v>0</v>
      </c>
      <c r="F105" s="9" t="n">
        <v>0.003</v>
      </c>
      <c r="G105" s="9" t="n">
        <v>0.001</v>
      </c>
      <c r="H105" s="9" t="n">
        <v>0.003</v>
      </c>
      <c r="I105" s="9" t="n">
        <v>0.075</v>
      </c>
      <c r="J105" s="9" t="n">
        <v>0.093</v>
      </c>
      <c r="K105" s="9" t="n">
        <v>0.01</v>
      </c>
      <c r="L105" s="9" t="n">
        <v>0.002</v>
      </c>
      <c r="M105" s="9" t="n">
        <v>0.043</v>
      </c>
      <c r="N105" s="9" t="n">
        <v>0.002</v>
      </c>
      <c r="O105" s="6" t="n">
        <v>0</v>
      </c>
    </row>
    <row r="106" customFormat="false" ht="14.4" hidden="false" customHeight="false" outlineLevel="0" collapsed="false">
      <c r="A106" s="3" t="s">
        <v>40</v>
      </c>
      <c r="B106" s="8"/>
      <c r="C106" s="8"/>
      <c r="D106" s="8"/>
      <c r="E106" s="5" t="n">
        <v>0</v>
      </c>
      <c r="F106" s="9" t="n">
        <v>0</v>
      </c>
      <c r="G106" s="9" t="n">
        <v>0.002</v>
      </c>
      <c r="H106" s="9" t="n">
        <v>0.026</v>
      </c>
      <c r="I106" s="9" t="n">
        <v>0.094</v>
      </c>
      <c r="J106" s="9" t="n">
        <v>0.039</v>
      </c>
      <c r="K106" s="9" t="n">
        <v>0</v>
      </c>
      <c r="L106" s="9" t="n">
        <v>0.038</v>
      </c>
      <c r="M106" s="9" t="n">
        <v>0.002</v>
      </c>
      <c r="N106" s="9" t="n">
        <v>0.007</v>
      </c>
      <c r="O106" s="6" t="n">
        <v>0</v>
      </c>
    </row>
    <row r="107" customFormat="false" ht="14.4" hidden="false" customHeight="false" outlineLevel="0" collapsed="false">
      <c r="A107" s="3" t="s">
        <v>41</v>
      </c>
      <c r="B107" s="8"/>
      <c r="C107" s="8"/>
      <c r="D107" s="8"/>
      <c r="E107" s="5" t="n">
        <v>0</v>
      </c>
      <c r="F107" s="9" t="n">
        <v>0</v>
      </c>
      <c r="G107" s="9" t="n">
        <v>0.002</v>
      </c>
      <c r="H107" s="9" t="n">
        <v>0.007</v>
      </c>
      <c r="I107" s="9" t="n">
        <v>0.106</v>
      </c>
      <c r="J107" s="9" t="n">
        <v>0.063</v>
      </c>
      <c r="K107" s="9" t="n">
        <v>0.176</v>
      </c>
      <c r="L107" s="9" t="n">
        <v>0.003</v>
      </c>
      <c r="M107" s="9" t="n">
        <v>0.001</v>
      </c>
      <c r="N107" s="9" t="n">
        <v>0.017</v>
      </c>
      <c r="O107" s="6" t="n">
        <v>0</v>
      </c>
    </row>
    <row r="108" customFormat="false" ht="14.4" hidden="false" customHeight="false" outlineLevel="0" collapsed="false">
      <c r="A108" s="3" t="s">
        <v>42</v>
      </c>
      <c r="B108" s="8"/>
      <c r="C108" s="8"/>
      <c r="D108" s="8"/>
      <c r="E108" s="5" t="n">
        <v>0</v>
      </c>
      <c r="F108" s="9" t="n">
        <v>0.009</v>
      </c>
      <c r="G108" s="9" t="n">
        <v>0.004</v>
      </c>
      <c r="H108" s="9" t="n">
        <v>0.007</v>
      </c>
      <c r="I108" s="9" t="n">
        <v>0.019</v>
      </c>
      <c r="J108" s="9" t="n">
        <v>0.132</v>
      </c>
      <c r="K108" s="9" t="n">
        <v>0</v>
      </c>
      <c r="L108" s="9" t="n">
        <v>0.013</v>
      </c>
      <c r="M108" s="9" t="n">
        <v>0.005</v>
      </c>
      <c r="N108" s="9" t="n">
        <v>0.004</v>
      </c>
      <c r="O108" s="6" t="n">
        <v>0</v>
      </c>
    </row>
    <row r="109" customFormat="false" ht="14.4" hidden="false" customHeight="false" outlineLevel="0" collapsed="false">
      <c r="A109" s="3" t="s">
        <v>43</v>
      </c>
      <c r="B109" s="8"/>
      <c r="C109" s="8"/>
      <c r="D109" s="8"/>
      <c r="E109" s="5" t="n">
        <v>0</v>
      </c>
      <c r="F109" s="5" t="n">
        <v>0</v>
      </c>
      <c r="G109" s="9" t="n">
        <v>0.002</v>
      </c>
      <c r="H109" s="9" t="n">
        <v>0.021</v>
      </c>
      <c r="I109" s="9" t="n">
        <v>0.01</v>
      </c>
      <c r="J109" s="9" t="n">
        <v>0.004</v>
      </c>
      <c r="K109" s="9" t="n">
        <v>0.158</v>
      </c>
      <c r="L109" s="5" t="n">
        <v>0</v>
      </c>
      <c r="M109" s="9" t="n">
        <v>0.006</v>
      </c>
      <c r="N109" s="9" t="n">
        <v>0.007</v>
      </c>
      <c r="O109" s="6" t="n">
        <v>0</v>
      </c>
    </row>
    <row r="110" s="28" customFormat="true" ht="14.4" hidden="false" customHeight="false" outlineLevel="0" collapsed="false">
      <c r="A110" s="37" t="s">
        <v>44</v>
      </c>
      <c r="B110" s="57"/>
      <c r="C110" s="57"/>
      <c r="D110" s="57"/>
      <c r="E110" s="43" t="n">
        <f aca="false">AVERAGE(E101:E109)</f>
        <v>0</v>
      </c>
      <c r="F110" s="43" t="n">
        <f aca="false">AVERAGE(F101:F109)</f>
        <v>0.00266666666666667</v>
      </c>
      <c r="G110" s="43" t="n">
        <f aca="false">AVERAGE(G101:G109)</f>
        <v>0.00622222222222222</v>
      </c>
      <c r="H110" s="43" t="n">
        <f aca="false">AVERAGE(H101:H109)</f>
        <v>0.0141111111111111</v>
      </c>
      <c r="I110" s="43" t="n">
        <f aca="false">AVERAGE(I101:I109)</f>
        <v>0.0468888888888889</v>
      </c>
      <c r="J110" s="43" t="n">
        <f aca="false">AVERAGE(J101:J109)</f>
        <v>0.0601111111111111</v>
      </c>
      <c r="K110" s="43" t="n">
        <f aca="false">AVERAGE(K101:K109)</f>
        <v>0.114333333333333</v>
      </c>
      <c r="L110" s="43" t="n">
        <f aca="false">AVERAGE(L101:L109)</f>
        <v>0.0114444444444444</v>
      </c>
      <c r="M110" s="43" t="n">
        <f aca="false">AVERAGE(M101:M109)</f>
        <v>0.0133333333333333</v>
      </c>
      <c r="N110" s="43" t="n">
        <f aca="false">AVERAGE(N101:N109)</f>
        <v>0.00888888888888889</v>
      </c>
      <c r="O110" s="44" t="n">
        <f aca="false">AVERAGE(O101:O109)</f>
        <v>0</v>
      </c>
    </row>
    <row r="111" s="28" customFormat="true" ht="14.4" hidden="false" customHeight="false" outlineLevel="0" collapsed="false">
      <c r="A111" s="57" t="s">
        <v>70</v>
      </c>
      <c r="B111" s="57"/>
      <c r="C111" s="57"/>
      <c r="D111" s="57"/>
      <c r="E111" s="39" t="n">
        <f aca="false">STDEVA(E101:E109)</f>
        <v>0</v>
      </c>
      <c r="F111" s="39" t="n">
        <f aca="false">STDEVA(F101:F109)</f>
        <v>0.00316227766016838</v>
      </c>
      <c r="G111" s="39" t="n">
        <f aca="false">STDEVA(G101:G109)</f>
        <v>0.00827311576399391</v>
      </c>
      <c r="H111" s="39" t="n">
        <f aca="false">STDEVA(H101:H109)</f>
        <v>0.0100926265714685</v>
      </c>
      <c r="I111" s="39" t="n">
        <f aca="false">STDEVA(I101:I109)</f>
        <v>0.03615399163455</v>
      </c>
      <c r="J111" s="39" t="n">
        <f aca="false">STDEVA(J101:J109)</f>
        <v>0.0371902018159503</v>
      </c>
      <c r="K111" s="39" t="n">
        <f aca="false">STDEVA(K101:K109)</f>
        <v>0.126660964783946</v>
      </c>
      <c r="L111" s="39" t="n">
        <f aca="false">STDEVA(L101:L109)</f>
        <v>0.0158043594548396</v>
      </c>
      <c r="M111" s="39" t="n">
        <f aca="false">STDEVA(M101:M109)</f>
        <v>0.0183983694929741</v>
      </c>
      <c r="N111" s="39" t="n">
        <f aca="false">STDEVA(N101:N109)</f>
        <v>0.00716666666666667</v>
      </c>
      <c r="O111" s="39" t="n">
        <f aca="false">STDEVA(O101:O109)</f>
        <v>0</v>
      </c>
    </row>
    <row r="112" s="21" customFormat="true" ht="14.4" hidden="false" customHeight="false" outlineLevel="0" collapsed="false">
      <c r="A112" s="54" t="s">
        <v>71</v>
      </c>
      <c r="B112" s="55"/>
      <c r="C112" s="55"/>
      <c r="D112" s="55"/>
      <c r="E112" s="56" t="n">
        <f aca="false">E111/SQRT(9)</f>
        <v>0</v>
      </c>
      <c r="F112" s="56" t="n">
        <f aca="false">F111/SQRT(9)</f>
        <v>0.00105409255338946</v>
      </c>
      <c r="G112" s="56" t="n">
        <f aca="false">G111/SQRT(9)</f>
        <v>0.00275770525466464</v>
      </c>
      <c r="H112" s="56" t="n">
        <f aca="false">H111/SQRT(9)</f>
        <v>0.00336420885715615</v>
      </c>
      <c r="I112" s="56" t="n">
        <f aca="false">I111/SQRT(9)</f>
        <v>0.01205133054485</v>
      </c>
      <c r="J112" s="56" t="n">
        <f aca="false">J111/SQRT(9)</f>
        <v>0.0123967339386501</v>
      </c>
      <c r="K112" s="56" t="n">
        <f aca="false">K111/SQRT(9)</f>
        <v>0.0422203215946487</v>
      </c>
      <c r="L112" s="56" t="n">
        <f aca="false">L111/SQRT(9)</f>
        <v>0.00526811981827987</v>
      </c>
      <c r="M112" s="56" t="n">
        <f aca="false">M111/SQRT(9)</f>
        <v>0.00613278983099137</v>
      </c>
      <c r="N112" s="56" t="n">
        <f aca="false">N111/SQRT(9)</f>
        <v>0.00238888888888889</v>
      </c>
      <c r="O112" s="56" t="n">
        <f aca="false">O111/SQRT(9)</f>
        <v>0</v>
      </c>
    </row>
    <row r="113" customFormat="false" ht="14.4" hidden="false" customHeight="false" outlineLevel="0" collapsed="false">
      <c r="A113" s="23"/>
      <c r="B113" s="24" t="s">
        <v>0</v>
      </c>
      <c r="C113" s="48" t="s">
        <v>50</v>
      </c>
      <c r="D113" s="23"/>
      <c r="E113" s="25" t="s">
        <v>2</v>
      </c>
      <c r="F113" s="25" t="s">
        <v>3</v>
      </c>
      <c r="G113" s="25" t="s">
        <v>4</v>
      </c>
      <c r="H113" s="25" t="s">
        <v>5</v>
      </c>
      <c r="I113" s="25" t="s">
        <v>6</v>
      </c>
      <c r="J113" s="25" t="s">
        <v>7</v>
      </c>
      <c r="K113" s="25" t="s">
        <v>8</v>
      </c>
      <c r="L113" s="25" t="s">
        <v>9</v>
      </c>
      <c r="M113" s="25" t="s">
        <v>10</v>
      </c>
      <c r="N113" s="25" t="s">
        <v>11</v>
      </c>
      <c r="O113" s="26" t="s">
        <v>12</v>
      </c>
    </row>
    <row r="114" customFormat="false" ht="14.4" hidden="false" customHeight="false" outlineLevel="0" collapsed="false">
      <c r="A114" s="3" t="s">
        <v>14</v>
      </c>
      <c r="B114" s="2" t="s">
        <v>49</v>
      </c>
      <c r="C114" s="8"/>
      <c r="D114" s="8"/>
      <c r="E114" s="9" t="n">
        <v>0.003</v>
      </c>
      <c r="F114" s="9" t="n">
        <v>0.104</v>
      </c>
      <c r="G114" s="9" t="n">
        <v>0.076</v>
      </c>
      <c r="H114" s="9" t="n">
        <v>0.104</v>
      </c>
      <c r="I114" s="9" t="n">
        <v>0.227</v>
      </c>
      <c r="J114" s="5" t="n">
        <v>0.377</v>
      </c>
      <c r="K114" s="9" t="n">
        <v>0.266</v>
      </c>
      <c r="L114" s="9" t="n">
        <v>0.161</v>
      </c>
      <c r="M114" s="9" t="n">
        <v>0.022</v>
      </c>
      <c r="N114" s="9" t="n">
        <v>0.032</v>
      </c>
      <c r="O114" s="13" t="n">
        <v>0.01</v>
      </c>
    </row>
    <row r="115" customFormat="false" ht="14.4" hidden="false" customHeight="false" outlineLevel="0" collapsed="false">
      <c r="A115" s="3" t="s">
        <v>16</v>
      </c>
      <c r="B115" s="11" t="s">
        <v>17</v>
      </c>
      <c r="C115" s="8"/>
      <c r="D115" s="8"/>
      <c r="E115" s="9" t="n">
        <v>0.002</v>
      </c>
      <c r="F115" s="9" t="n">
        <v>0.01</v>
      </c>
      <c r="G115" s="9" t="n">
        <v>0.1</v>
      </c>
      <c r="H115" s="9" t="n">
        <v>0.215</v>
      </c>
      <c r="I115" s="9" t="n">
        <v>0.054</v>
      </c>
      <c r="J115" s="5" t="n">
        <v>0.054</v>
      </c>
      <c r="K115" s="9" t="n">
        <v>0.152</v>
      </c>
      <c r="L115" s="9" t="n">
        <v>0.172</v>
      </c>
      <c r="M115" s="9" t="n">
        <v>0.001</v>
      </c>
      <c r="N115" s="9" t="n">
        <v>0.001</v>
      </c>
      <c r="O115" s="6" t="n">
        <v>0</v>
      </c>
    </row>
    <row r="116" customFormat="false" ht="14.4" hidden="false" customHeight="false" outlineLevel="0" collapsed="false">
      <c r="A116" s="3" t="s">
        <v>19</v>
      </c>
      <c r="B116" s="8"/>
      <c r="C116" s="8"/>
      <c r="D116" s="8"/>
      <c r="E116" s="9" t="n">
        <v>0</v>
      </c>
      <c r="F116" s="9" t="n">
        <v>0.063</v>
      </c>
      <c r="G116" s="9" t="n">
        <v>0.076</v>
      </c>
      <c r="H116" s="9" t="n">
        <v>0.163</v>
      </c>
      <c r="I116" s="9" t="n">
        <v>0.194</v>
      </c>
      <c r="J116" s="5" t="n">
        <v>0.175</v>
      </c>
      <c r="K116" s="9" t="n">
        <v>0.066</v>
      </c>
      <c r="L116" s="9" t="n">
        <v>0.068</v>
      </c>
      <c r="M116" s="9" t="n">
        <v>0.01</v>
      </c>
      <c r="N116" s="9" t="n">
        <v>0.01</v>
      </c>
      <c r="O116" s="6" t="n">
        <v>0</v>
      </c>
    </row>
    <row r="117" customFormat="false" ht="14.4" hidden="false" customHeight="false" outlineLevel="0" collapsed="false">
      <c r="A117" s="3" t="s">
        <v>20</v>
      </c>
      <c r="B117" s="8"/>
      <c r="C117" s="8"/>
      <c r="D117" s="8"/>
      <c r="E117" s="9" t="n">
        <v>0.002</v>
      </c>
      <c r="F117" s="9" t="n">
        <v>0.048</v>
      </c>
      <c r="G117" s="9" t="n">
        <v>0.069</v>
      </c>
      <c r="H117" s="9" t="n">
        <v>0.003</v>
      </c>
      <c r="I117" s="9" t="n">
        <v>0.079</v>
      </c>
      <c r="J117" s="5" t="n">
        <v>0.204</v>
      </c>
      <c r="K117" s="9" t="n">
        <v>0.274</v>
      </c>
      <c r="L117" s="9" t="n">
        <v>0.005</v>
      </c>
      <c r="M117" s="9" t="n">
        <v>0.005</v>
      </c>
      <c r="N117" s="9" t="n">
        <v>0</v>
      </c>
      <c r="O117" s="6" t="n">
        <v>0</v>
      </c>
    </row>
    <row r="118" customFormat="false" ht="14.4" hidden="false" customHeight="false" outlineLevel="0" collapsed="false">
      <c r="A118" s="3" t="s">
        <v>21</v>
      </c>
      <c r="B118" s="8"/>
      <c r="C118" s="8"/>
      <c r="D118" s="8"/>
      <c r="E118" s="9" t="n">
        <v>0.001</v>
      </c>
      <c r="F118" s="9" t="n">
        <v>0.063</v>
      </c>
      <c r="G118" s="9" t="n">
        <v>0.012</v>
      </c>
      <c r="H118" s="9" t="n">
        <v>0</v>
      </c>
      <c r="I118" s="9" t="n">
        <v>0.224</v>
      </c>
      <c r="J118" s="5" t="n">
        <v>0.219</v>
      </c>
      <c r="K118" s="9" t="n">
        <v>0.044</v>
      </c>
      <c r="L118" s="9" t="n">
        <v>0.044</v>
      </c>
      <c r="M118" s="9" t="n">
        <v>0</v>
      </c>
      <c r="N118" s="9" t="n">
        <v>0.006</v>
      </c>
      <c r="O118" s="6" t="n">
        <v>0</v>
      </c>
    </row>
    <row r="119" customFormat="false" ht="14.4" hidden="false" customHeight="false" outlineLevel="0" collapsed="false">
      <c r="A119" s="3" t="s">
        <v>22</v>
      </c>
      <c r="B119" s="8"/>
      <c r="C119" s="8"/>
      <c r="D119" s="8"/>
      <c r="E119" s="9" t="n">
        <v>0.002</v>
      </c>
      <c r="F119" s="9" t="n">
        <v>0.01</v>
      </c>
      <c r="G119" s="9" t="n">
        <v>0.058</v>
      </c>
      <c r="H119" s="9" t="n">
        <v>0.099</v>
      </c>
      <c r="I119" s="9" t="n">
        <v>0</v>
      </c>
      <c r="J119" s="5" t="n">
        <v>0.25</v>
      </c>
      <c r="K119" s="9" t="n">
        <v>0.05</v>
      </c>
      <c r="L119" s="9" t="n">
        <v>0.015</v>
      </c>
      <c r="M119" s="9" t="n">
        <v>0.002</v>
      </c>
      <c r="N119" s="9" t="n">
        <v>0.002</v>
      </c>
      <c r="O119" s="6" t="n">
        <v>0</v>
      </c>
    </row>
    <row r="120" customFormat="false" ht="14.4" hidden="false" customHeight="false" outlineLevel="0" collapsed="false">
      <c r="A120" s="3" t="s">
        <v>23</v>
      </c>
      <c r="B120" s="8"/>
      <c r="C120" s="8"/>
      <c r="D120" s="8"/>
      <c r="E120" s="9" t="n">
        <v>0.002</v>
      </c>
      <c r="F120" s="9" t="n">
        <v>0.01</v>
      </c>
      <c r="G120" s="9" t="n">
        <v>0.014</v>
      </c>
      <c r="H120" s="9" t="n">
        <v>0.04</v>
      </c>
      <c r="I120" s="9" t="n">
        <v>0.007</v>
      </c>
      <c r="J120" s="5" t="n">
        <v>0.26</v>
      </c>
      <c r="K120" s="9" t="n">
        <v>0.174</v>
      </c>
      <c r="L120" s="9" t="n">
        <v>0.05</v>
      </c>
      <c r="M120" s="9" t="n">
        <v>0.007</v>
      </c>
      <c r="N120" s="9" t="n">
        <v>0.007</v>
      </c>
      <c r="O120" s="6" t="n">
        <v>0</v>
      </c>
    </row>
    <row r="121" customFormat="false" ht="14.4" hidden="false" customHeight="false" outlineLevel="0" collapsed="false">
      <c r="A121" s="3" t="s">
        <v>24</v>
      </c>
      <c r="B121" s="8"/>
      <c r="C121" s="8"/>
      <c r="D121" s="8"/>
      <c r="E121" s="9" t="n">
        <v>0.001</v>
      </c>
      <c r="F121" s="9" t="n">
        <v>0.035</v>
      </c>
      <c r="G121" s="9" t="n">
        <v>0.009</v>
      </c>
      <c r="H121" s="9" t="n">
        <v>0.134</v>
      </c>
      <c r="I121" s="9" t="n">
        <v>0.2</v>
      </c>
      <c r="J121" s="5" t="n">
        <v>0.138</v>
      </c>
      <c r="K121" s="9" t="n">
        <v>0.202</v>
      </c>
      <c r="L121" s="9" t="n">
        <v>0.027</v>
      </c>
      <c r="M121" s="9" t="n">
        <v>0.027</v>
      </c>
      <c r="N121" s="9" t="n">
        <v>0</v>
      </c>
      <c r="O121" s="6" t="n">
        <v>0</v>
      </c>
    </row>
    <row r="122" customFormat="false" ht="14.4" hidden="false" customHeight="false" outlineLevel="0" collapsed="false">
      <c r="A122" s="3" t="s">
        <v>25</v>
      </c>
      <c r="B122" s="8"/>
      <c r="C122" s="8"/>
      <c r="D122" s="8"/>
      <c r="E122" s="9" t="n">
        <v>0</v>
      </c>
      <c r="F122" s="9" t="n">
        <v>0.035</v>
      </c>
      <c r="G122" s="9" t="n">
        <v>0.033</v>
      </c>
      <c r="H122" s="9" t="n">
        <v>0.214</v>
      </c>
      <c r="I122" s="9" t="n">
        <v>0.198</v>
      </c>
      <c r="J122" s="5" t="n">
        <v>0.07</v>
      </c>
      <c r="K122" s="9" t="n">
        <v>0.297</v>
      </c>
      <c r="L122" s="9" t="n">
        <v>0.155</v>
      </c>
      <c r="M122" s="9" t="n">
        <v>0.009</v>
      </c>
      <c r="N122" s="9" t="n">
        <v>0.009</v>
      </c>
      <c r="O122" s="13" t="n">
        <v>0.003</v>
      </c>
    </row>
    <row r="123" customFormat="false" ht="14.4" hidden="false" customHeight="false" outlineLevel="0" collapsed="false">
      <c r="A123" s="37" t="s">
        <v>44</v>
      </c>
      <c r="B123" s="38"/>
      <c r="C123" s="38"/>
      <c r="D123" s="38"/>
      <c r="E123" s="39" t="n">
        <f aca="false">AVERAGE(E114:E122)</f>
        <v>0.00144444444444444</v>
      </c>
      <c r="F123" s="39" t="n">
        <f aca="false">AVERAGE(F114:F122)</f>
        <v>0.042</v>
      </c>
      <c r="G123" s="39" t="n">
        <f aca="false">AVERAGE(G114:G122)</f>
        <v>0.0496666666666667</v>
      </c>
      <c r="H123" s="39" t="n">
        <f aca="false">AVERAGE(H114:H122)</f>
        <v>0.108</v>
      </c>
      <c r="I123" s="39" t="n">
        <f aca="false">AVERAGE(I114:I122)</f>
        <v>0.131444444444444</v>
      </c>
      <c r="J123" s="39" t="n">
        <f aca="false">AVERAGE(J114:J122)</f>
        <v>0.194111111111111</v>
      </c>
      <c r="K123" s="39" t="n">
        <f aca="false">AVERAGE(K114:K122)</f>
        <v>0.169444444444444</v>
      </c>
      <c r="L123" s="39" t="n">
        <f aca="false">AVERAGE(L114:L122)</f>
        <v>0.0774444444444444</v>
      </c>
      <c r="M123" s="39" t="n">
        <f aca="false">AVERAGE(M114:M122)</f>
        <v>0.00922222222222222</v>
      </c>
      <c r="N123" s="39" t="n">
        <f aca="false">AVERAGE(N114:N122)</f>
        <v>0.00744444444444444</v>
      </c>
      <c r="O123" s="40" t="n">
        <f aca="false">AVERAGE(O114:O122)</f>
        <v>0.00144444444444444</v>
      </c>
    </row>
    <row r="124" customFormat="false" ht="14.4" hidden="false" customHeight="false" outlineLevel="0" collapsed="false">
      <c r="A124" s="38" t="s">
        <v>70</v>
      </c>
      <c r="B124" s="38"/>
      <c r="C124" s="38"/>
      <c r="D124" s="38"/>
      <c r="E124" s="39" t="n">
        <f aca="false">STDEVA(E114:E122)</f>
        <v>0.0010137937550497</v>
      </c>
      <c r="F124" s="39" t="n">
        <f aca="false">STDEVA(F114:F122)</f>
        <v>0.0314880929876676</v>
      </c>
      <c r="G124" s="39" t="n">
        <f aca="false">STDEVA(G114:G122)</f>
        <v>0.0335149220497378</v>
      </c>
      <c r="H124" s="39" t="n">
        <f aca="false">STDEVA(H114:H122)</f>
        <v>0.0820030487238127</v>
      </c>
      <c r="I124" s="39" t="n">
        <f aca="false">STDEVA(I114:I122)</f>
        <v>0.0950343505148416</v>
      </c>
      <c r="J124" s="39" t="n">
        <f aca="false">STDEVA(J114:J122)</f>
        <v>0.100111743122928</v>
      </c>
      <c r="K124" s="39" t="n">
        <f aca="false">STDEVA(K114:K122)</f>
        <v>0.0991301053049868</v>
      </c>
      <c r="L124" s="39" t="n">
        <f aca="false">STDEVA(L114:L122)</f>
        <v>0.0666991587486512</v>
      </c>
      <c r="M124" s="39" t="n">
        <f aca="false">STDEVA(M114:M122)</f>
        <v>0.00940449065311059</v>
      </c>
      <c r="N124" s="39" t="n">
        <f aca="false">STDEVA(N114:N122)</f>
        <v>0.00997636094865146</v>
      </c>
      <c r="O124" s="39" t="n">
        <f aca="false">STDEVA(O114:O122)</f>
        <v>0.00335824027993498</v>
      </c>
    </row>
    <row r="125" s="21" customFormat="true" ht="14.4" hidden="false" customHeight="false" outlineLevel="0" collapsed="false">
      <c r="A125" s="42" t="s">
        <v>71</v>
      </c>
      <c r="B125" s="37"/>
      <c r="C125" s="37"/>
      <c r="D125" s="37"/>
      <c r="E125" s="43" t="n">
        <f aca="false">E124/SQRT(9)</f>
        <v>0.000337931251683234</v>
      </c>
      <c r="F125" s="43" t="n">
        <f aca="false">F124/SQRT(9)</f>
        <v>0.0104960309958892</v>
      </c>
      <c r="G125" s="43" t="n">
        <f aca="false">G124/SQRT(9)</f>
        <v>0.0111716406832459</v>
      </c>
      <c r="H125" s="43" t="n">
        <f aca="false">H124/SQRT(9)</f>
        <v>0.0273343495746042</v>
      </c>
      <c r="I125" s="43" t="n">
        <f aca="false">I124/SQRT(9)</f>
        <v>0.0316781168382805</v>
      </c>
      <c r="J125" s="43" t="n">
        <f aca="false">J124/SQRT(9)</f>
        <v>0.033370581040976</v>
      </c>
      <c r="K125" s="43" t="n">
        <f aca="false">K124/SQRT(9)</f>
        <v>0.0330433684349956</v>
      </c>
      <c r="L125" s="43" t="n">
        <f aca="false">L124/SQRT(9)</f>
        <v>0.0222330529162171</v>
      </c>
      <c r="M125" s="43" t="n">
        <f aca="false">M124/SQRT(9)</f>
        <v>0.00313483021770353</v>
      </c>
      <c r="N125" s="43" t="n">
        <f aca="false">N124/SQRT(9)</f>
        <v>0.00332545364955049</v>
      </c>
      <c r="O125" s="43" t="n">
        <f aca="false">O124/SQRT(9)</f>
        <v>0.00111941342664499</v>
      </c>
    </row>
    <row r="126" customFormat="false" ht="14.4" hidden="false" customHeight="false" outlineLevel="0" collapsed="false">
      <c r="A126" s="3" t="s">
        <v>26</v>
      </c>
      <c r="B126" s="8"/>
      <c r="C126" s="8"/>
      <c r="D126" s="8"/>
      <c r="E126" s="9" t="n">
        <v>0.001</v>
      </c>
      <c r="F126" s="9" t="n">
        <v>0.058</v>
      </c>
      <c r="G126" s="9" t="n">
        <v>0.086</v>
      </c>
      <c r="H126" s="9" t="n">
        <v>0.166</v>
      </c>
      <c r="I126" s="9" t="n">
        <v>0.233</v>
      </c>
      <c r="J126" s="5" t="n">
        <v>0.174</v>
      </c>
      <c r="K126" s="9" t="n">
        <v>0.173</v>
      </c>
      <c r="L126" s="9" t="n">
        <v>0.01</v>
      </c>
      <c r="M126" s="9" t="n">
        <v>0.021</v>
      </c>
      <c r="N126" s="9" t="n">
        <v>0.021</v>
      </c>
      <c r="O126" s="6" t="n">
        <v>0</v>
      </c>
    </row>
    <row r="127" customFormat="false" ht="14.4" hidden="false" customHeight="false" outlineLevel="0" collapsed="false">
      <c r="A127" s="3" t="s">
        <v>27</v>
      </c>
      <c r="B127" s="8"/>
      <c r="C127" s="8"/>
      <c r="D127" s="8"/>
      <c r="E127" s="9" t="n">
        <v>0.002</v>
      </c>
      <c r="F127" s="9" t="n">
        <v>0.002</v>
      </c>
      <c r="G127" s="9" t="n">
        <v>0.004</v>
      </c>
      <c r="H127" s="9" t="n">
        <v>0.019</v>
      </c>
      <c r="I127" s="9" t="n">
        <v>0.054</v>
      </c>
      <c r="J127" s="5" t="n">
        <v>0.133</v>
      </c>
      <c r="K127" s="9" t="n">
        <v>0.006</v>
      </c>
      <c r="L127" s="9" t="n">
        <v>0.049</v>
      </c>
      <c r="M127" s="9" t="n">
        <v>0.008</v>
      </c>
      <c r="N127" s="9" t="n">
        <v>0.008</v>
      </c>
      <c r="O127" s="6" t="n">
        <v>0</v>
      </c>
    </row>
    <row r="128" customFormat="false" ht="14.4" hidden="false" customHeight="false" outlineLevel="0" collapsed="false">
      <c r="A128" s="3" t="s">
        <v>28</v>
      </c>
      <c r="B128" s="8"/>
      <c r="C128" s="8"/>
      <c r="D128" s="8"/>
      <c r="E128" s="9" t="n">
        <v>0</v>
      </c>
      <c r="F128" s="9" t="n">
        <v>0.007</v>
      </c>
      <c r="G128" s="9" t="n">
        <v>0.036</v>
      </c>
      <c r="H128" s="9" t="n">
        <v>0.14</v>
      </c>
      <c r="I128" s="9" t="n">
        <v>0.363</v>
      </c>
      <c r="J128" s="5" t="n">
        <v>0.152</v>
      </c>
      <c r="K128" s="9" t="n">
        <v>0.023</v>
      </c>
      <c r="L128" s="9" t="n">
        <v>0.168</v>
      </c>
      <c r="M128" s="9" t="n">
        <v>0.009</v>
      </c>
      <c r="N128" s="9" t="n">
        <v>0.009</v>
      </c>
      <c r="O128" s="6" t="n">
        <v>0</v>
      </c>
    </row>
    <row r="129" customFormat="false" ht="14.4" hidden="false" customHeight="false" outlineLevel="0" collapsed="false">
      <c r="A129" s="3" t="s">
        <v>29</v>
      </c>
      <c r="B129" s="8"/>
      <c r="C129" s="8"/>
      <c r="D129" s="8"/>
      <c r="E129" s="9" t="n">
        <v>0.001</v>
      </c>
      <c r="F129" s="9" t="n">
        <v>0.036</v>
      </c>
      <c r="G129" s="9" t="n">
        <v>0.006</v>
      </c>
      <c r="H129" s="9" t="n">
        <v>0.036</v>
      </c>
      <c r="I129" s="9" t="n">
        <v>0.065</v>
      </c>
      <c r="J129" s="5" t="n">
        <v>0</v>
      </c>
      <c r="K129" s="9" t="n">
        <v>0.154</v>
      </c>
      <c r="L129" s="9" t="n">
        <v>0.129</v>
      </c>
      <c r="M129" s="9" t="n">
        <v>0.008</v>
      </c>
      <c r="N129" s="9" t="n">
        <v>0.008</v>
      </c>
      <c r="O129" s="6" t="n">
        <v>0</v>
      </c>
    </row>
    <row r="130" customFormat="false" ht="14.4" hidden="false" customHeight="false" outlineLevel="0" collapsed="false">
      <c r="A130" s="3" t="s">
        <v>30</v>
      </c>
      <c r="B130" s="8"/>
      <c r="C130" s="8"/>
      <c r="D130" s="8"/>
      <c r="E130" s="9" t="n">
        <v>0.004</v>
      </c>
      <c r="F130" s="9" t="n">
        <v>0.009</v>
      </c>
      <c r="G130" s="9" t="n">
        <v>0.065</v>
      </c>
      <c r="H130" s="9" t="n">
        <v>0.013</v>
      </c>
      <c r="I130" s="9" t="n">
        <v>0.275</v>
      </c>
      <c r="J130" s="5" t="n">
        <v>0.249</v>
      </c>
      <c r="K130" s="9" t="n">
        <v>0.277</v>
      </c>
      <c r="L130" s="9" t="n">
        <v>0.01</v>
      </c>
      <c r="M130" s="9" t="n">
        <v>0.003</v>
      </c>
      <c r="N130" s="9" t="n">
        <v>0.003</v>
      </c>
      <c r="O130" s="6" t="n">
        <v>0</v>
      </c>
    </row>
    <row r="131" customFormat="false" ht="14.4" hidden="false" customHeight="false" outlineLevel="0" collapsed="false">
      <c r="A131" s="3" t="s">
        <v>31</v>
      </c>
      <c r="B131" s="8"/>
      <c r="C131" s="8"/>
      <c r="D131" s="8"/>
      <c r="E131" s="9" t="n">
        <v>0.002</v>
      </c>
      <c r="F131" s="9" t="n">
        <v>0.015</v>
      </c>
      <c r="G131" s="9" t="n">
        <v>0.07</v>
      </c>
      <c r="H131" s="9" t="n">
        <v>0.011</v>
      </c>
      <c r="I131" s="9" t="n">
        <v>0.243</v>
      </c>
      <c r="J131" s="5" t="n">
        <v>0.138</v>
      </c>
      <c r="K131" s="9" t="n">
        <v>0.101</v>
      </c>
      <c r="L131" s="9" t="n">
        <v>0.122</v>
      </c>
      <c r="M131" s="9" t="n">
        <v>0</v>
      </c>
      <c r="N131" s="9" t="n">
        <v>0</v>
      </c>
      <c r="O131" s="6" t="n">
        <v>0</v>
      </c>
    </row>
    <row r="132" customFormat="false" ht="14.4" hidden="false" customHeight="false" outlineLevel="0" collapsed="false">
      <c r="A132" s="3" t="s">
        <v>32</v>
      </c>
      <c r="B132" s="8"/>
      <c r="C132" s="8"/>
      <c r="D132" s="8"/>
      <c r="E132" s="9" t="n">
        <v>0</v>
      </c>
      <c r="F132" s="9" t="n">
        <v>0.01</v>
      </c>
      <c r="G132" s="9" t="n">
        <v>0.107</v>
      </c>
      <c r="H132" s="9" t="n">
        <v>0.019</v>
      </c>
      <c r="I132" s="9" t="n">
        <v>0.086</v>
      </c>
      <c r="J132" s="5" t="n">
        <v>0.004</v>
      </c>
      <c r="K132" s="9" t="n">
        <v>0.02</v>
      </c>
      <c r="L132" s="9" t="n">
        <v>0.13</v>
      </c>
      <c r="M132" s="9" t="n">
        <v>0.005</v>
      </c>
      <c r="N132" s="9" t="n">
        <v>0.005</v>
      </c>
      <c r="O132" s="6" t="n">
        <v>0</v>
      </c>
    </row>
    <row r="133" customFormat="false" ht="14.4" hidden="false" customHeight="false" outlineLevel="0" collapsed="false">
      <c r="A133" s="3" t="s">
        <v>33</v>
      </c>
      <c r="B133" s="8"/>
      <c r="C133" s="8"/>
      <c r="D133" s="8"/>
      <c r="E133" s="9" t="n">
        <v>0.002</v>
      </c>
      <c r="F133" s="9" t="n">
        <v>0.051</v>
      </c>
      <c r="G133" s="9" t="n">
        <v>0.018</v>
      </c>
      <c r="H133" s="9" t="n">
        <v>0.139</v>
      </c>
      <c r="I133" s="9" t="n">
        <v>0.077</v>
      </c>
      <c r="J133" s="5" t="n">
        <v>0.024</v>
      </c>
      <c r="K133" s="9" t="n">
        <v>0.054</v>
      </c>
      <c r="L133" s="9" t="n">
        <v>0.023</v>
      </c>
      <c r="M133" s="9" t="n">
        <v>0</v>
      </c>
      <c r="N133" s="9" t="n">
        <v>0.017</v>
      </c>
      <c r="O133" s="6" t="n">
        <v>0</v>
      </c>
    </row>
    <row r="134" customFormat="false" ht="14.4" hidden="false" customHeight="false" outlineLevel="0" collapsed="false">
      <c r="A134" s="3" t="s">
        <v>34</v>
      </c>
      <c r="B134" s="8"/>
      <c r="C134" s="8"/>
      <c r="D134" s="8"/>
      <c r="E134" s="9" t="n">
        <v>0</v>
      </c>
      <c r="F134" s="9" t="n">
        <v>0.018</v>
      </c>
      <c r="G134" s="9" t="n">
        <v>0.003</v>
      </c>
      <c r="H134" s="9" t="n">
        <v>0.018</v>
      </c>
      <c r="I134" s="9" t="n">
        <v>0.095</v>
      </c>
      <c r="J134" s="5" t="n">
        <v>0.025</v>
      </c>
      <c r="K134" s="9" t="n">
        <v>0.002</v>
      </c>
      <c r="L134" s="9" t="n">
        <v>0.008</v>
      </c>
      <c r="M134" s="9" t="n">
        <v>0.015</v>
      </c>
      <c r="N134" s="9" t="n">
        <v>0.015</v>
      </c>
      <c r="O134" s="6" t="n">
        <v>0</v>
      </c>
    </row>
    <row r="135" customFormat="false" ht="14.4" hidden="false" customHeight="false" outlineLevel="0" collapsed="false">
      <c r="A135" s="37" t="s">
        <v>44</v>
      </c>
      <c r="B135" s="38"/>
      <c r="C135" s="38"/>
      <c r="D135" s="38"/>
      <c r="E135" s="39" t="n">
        <f aca="false">AVERAGE(E126:E134)</f>
        <v>0.00133333333333333</v>
      </c>
      <c r="F135" s="39" t="n">
        <f aca="false">AVERAGE(F126:F134)</f>
        <v>0.0228888888888889</v>
      </c>
      <c r="G135" s="39" t="n">
        <f aca="false">AVERAGE(G126:G134)</f>
        <v>0.0438888888888889</v>
      </c>
      <c r="H135" s="39" t="n">
        <f aca="false">AVERAGE(H126:H134)</f>
        <v>0.0623333333333333</v>
      </c>
      <c r="I135" s="39" t="n">
        <f aca="false">AVERAGE(I126:I134)</f>
        <v>0.165666666666667</v>
      </c>
      <c r="J135" s="39" t="n">
        <f aca="false">AVERAGE(J126:J134)</f>
        <v>0.0998888888888889</v>
      </c>
      <c r="K135" s="39" t="n">
        <f aca="false">AVERAGE(K126:K134)</f>
        <v>0.09</v>
      </c>
      <c r="L135" s="39" t="n">
        <f aca="false">AVERAGE(L126:L134)</f>
        <v>0.0721111111111111</v>
      </c>
      <c r="M135" s="39" t="n">
        <f aca="false">AVERAGE(M126:M134)</f>
        <v>0.00766666666666667</v>
      </c>
      <c r="N135" s="39" t="n">
        <f aca="false">AVERAGE(N126:N134)</f>
        <v>0.00955555555555556</v>
      </c>
      <c r="O135" s="40" t="n">
        <f aca="false">AVERAGE(O126:O134)</f>
        <v>0</v>
      </c>
    </row>
    <row r="136" customFormat="false" ht="14.4" hidden="false" customHeight="false" outlineLevel="0" collapsed="false">
      <c r="A136" s="38" t="s">
        <v>70</v>
      </c>
      <c r="B136" s="38"/>
      <c r="C136" s="38"/>
      <c r="D136" s="38"/>
      <c r="E136" s="39" t="n">
        <f aca="false">STDEVA(E126:E134)</f>
        <v>0.0013228756555323</v>
      </c>
      <c r="F136" s="39" t="n">
        <f aca="false">STDEVA(F126:F134)</f>
        <v>0.0203988017077257</v>
      </c>
      <c r="G136" s="39" t="n">
        <f aca="false">STDEVA(G126:G134)</f>
        <v>0.0392346926980588</v>
      </c>
      <c r="H136" s="39" t="n">
        <f aca="false">STDEVA(H126:H134)</f>
        <v>0.0653261050423183</v>
      </c>
      <c r="I136" s="39" t="n">
        <f aca="false">STDEVA(I126:I134)</f>
        <v>0.113585870600176</v>
      </c>
      <c r="J136" s="39" t="n">
        <f aca="false">STDEVA(J126:J134)</f>
        <v>0.0891143148495858</v>
      </c>
      <c r="K136" s="39" t="n">
        <f aca="false">STDEVA(K126:K134)</f>
        <v>0.094578010129205</v>
      </c>
      <c r="L136" s="39" t="n">
        <f aca="false">STDEVA(L126:L134)</f>
        <v>0.0642678855347763</v>
      </c>
      <c r="M136" s="39" t="n">
        <f aca="false">STDEVA(M126:M134)</f>
        <v>0.00689202437604511</v>
      </c>
      <c r="N136" s="39" t="n">
        <f aca="false">STDEVA(N126:N134)</f>
        <v>0.00685768020381366</v>
      </c>
      <c r="O136" s="39" t="n">
        <f aca="false">STDEVA(O126:O134)</f>
        <v>0</v>
      </c>
    </row>
    <row r="137" s="21" customFormat="true" ht="14.4" hidden="false" customHeight="false" outlineLevel="0" collapsed="false">
      <c r="A137" s="42" t="s">
        <v>71</v>
      </c>
      <c r="B137" s="37"/>
      <c r="C137" s="37"/>
      <c r="D137" s="37"/>
      <c r="E137" s="43" t="n">
        <f aca="false">E136/SQRT(9)</f>
        <v>0.000440958551844098</v>
      </c>
      <c r="F137" s="43" t="n">
        <f aca="false">F136/SQRT(9)</f>
        <v>0.00679960056924189</v>
      </c>
      <c r="G137" s="43" t="n">
        <f aca="false">G136/SQRT(9)</f>
        <v>0.0130782308993529</v>
      </c>
      <c r="H137" s="43" t="n">
        <f aca="false">H136/SQRT(9)</f>
        <v>0.0217753683474394</v>
      </c>
      <c r="I137" s="43" t="n">
        <f aca="false">I136/SQRT(9)</f>
        <v>0.0378619568667254</v>
      </c>
      <c r="J137" s="43" t="n">
        <f aca="false">J136/SQRT(9)</f>
        <v>0.0297047716165286</v>
      </c>
      <c r="K137" s="43" t="n">
        <f aca="false">K136/SQRT(9)</f>
        <v>0.0315260033764017</v>
      </c>
      <c r="L137" s="43" t="n">
        <f aca="false">L136/SQRT(9)</f>
        <v>0.0214226285115921</v>
      </c>
      <c r="M137" s="43" t="n">
        <f aca="false">M136/SQRT(9)</f>
        <v>0.0022973414586817</v>
      </c>
      <c r="N137" s="43" t="n">
        <f aca="false">N136/SQRT(9)</f>
        <v>0.00228589340127122</v>
      </c>
      <c r="O137" s="43" t="n">
        <f aca="false">O136/SQRT(9)</f>
        <v>0</v>
      </c>
    </row>
    <row r="138" customFormat="false" ht="14.4" hidden="false" customHeight="false" outlineLevel="0" collapsed="false">
      <c r="A138" s="3" t="s">
        <v>35</v>
      </c>
      <c r="B138" s="8"/>
      <c r="C138" s="8"/>
      <c r="D138" s="8"/>
      <c r="E138" s="9" t="n">
        <v>0</v>
      </c>
      <c r="F138" s="9" t="n">
        <v>0.029</v>
      </c>
      <c r="G138" s="9" t="n">
        <v>0.024</v>
      </c>
      <c r="H138" s="9" t="n">
        <v>0.069</v>
      </c>
      <c r="I138" s="9" t="n">
        <v>0.105</v>
      </c>
      <c r="J138" s="5" t="n">
        <v>0.002</v>
      </c>
      <c r="K138" s="9" t="n">
        <v>0.138</v>
      </c>
      <c r="L138" s="9" t="n">
        <v>0.007</v>
      </c>
      <c r="M138" s="9" t="n">
        <v>0.016</v>
      </c>
      <c r="N138" s="9" t="n">
        <v>0</v>
      </c>
      <c r="O138" s="6" t="n">
        <v>0</v>
      </c>
    </row>
    <row r="139" customFormat="false" ht="14.4" hidden="false" customHeight="false" outlineLevel="0" collapsed="false">
      <c r="A139" s="3" t="s">
        <v>36</v>
      </c>
      <c r="B139" s="8"/>
      <c r="C139" s="8"/>
      <c r="D139" s="8"/>
      <c r="E139" s="9" t="n">
        <v>0.001</v>
      </c>
      <c r="F139" s="9" t="n">
        <v>0.015</v>
      </c>
      <c r="G139" s="9" t="n">
        <v>0.023</v>
      </c>
      <c r="H139" s="9" t="n">
        <v>0.354</v>
      </c>
      <c r="I139" s="9" t="n">
        <v>0.012</v>
      </c>
      <c r="J139" s="5" t="n">
        <v>0.071</v>
      </c>
      <c r="K139" s="9" t="n">
        <v>0.035</v>
      </c>
      <c r="L139" s="9" t="n">
        <v>0.021</v>
      </c>
      <c r="M139" s="9" t="n">
        <v>0.021</v>
      </c>
      <c r="N139" s="9" t="n">
        <v>0.021</v>
      </c>
      <c r="O139" s="13" t="n">
        <v>0.01</v>
      </c>
    </row>
    <row r="140" customFormat="false" ht="14.4" hidden="false" customHeight="false" outlineLevel="0" collapsed="false">
      <c r="A140" s="3" t="s">
        <v>37</v>
      </c>
      <c r="B140" s="8"/>
      <c r="C140" s="8"/>
      <c r="D140" s="8"/>
      <c r="E140" s="9" t="n">
        <v>0.002</v>
      </c>
      <c r="F140" s="9" t="n">
        <v>0.016</v>
      </c>
      <c r="G140" s="9" t="n">
        <v>0.008</v>
      </c>
      <c r="H140" s="9" t="n">
        <v>0.009</v>
      </c>
      <c r="I140" s="9" t="n">
        <v>0.002</v>
      </c>
      <c r="J140" s="5" t="n">
        <v>0.028</v>
      </c>
      <c r="K140" s="9" t="n">
        <v>0.004</v>
      </c>
      <c r="L140" s="9" t="n">
        <v>0.043</v>
      </c>
      <c r="M140" s="9" t="n">
        <v>0</v>
      </c>
      <c r="N140" s="9" t="n">
        <v>0.003</v>
      </c>
      <c r="O140" s="6" t="n">
        <v>0</v>
      </c>
    </row>
    <row r="141" customFormat="false" ht="14.4" hidden="false" customHeight="false" outlineLevel="0" collapsed="false">
      <c r="A141" s="3" t="s">
        <v>38</v>
      </c>
      <c r="B141" s="8"/>
      <c r="C141" s="8"/>
      <c r="D141" s="8"/>
      <c r="E141" s="9" t="n">
        <v>0.001</v>
      </c>
      <c r="F141" s="9" t="n">
        <v>0.001</v>
      </c>
      <c r="G141" s="9" t="n">
        <v>0.014</v>
      </c>
      <c r="H141" s="9" t="n">
        <v>0.001</v>
      </c>
      <c r="I141" s="9" t="n">
        <v>0.02</v>
      </c>
      <c r="J141" s="5" t="n">
        <v>0</v>
      </c>
      <c r="K141" s="9" t="n">
        <v>0.101</v>
      </c>
      <c r="L141" s="9" t="n">
        <v>0.041</v>
      </c>
      <c r="M141" s="9" t="n">
        <v>0.003</v>
      </c>
      <c r="N141" s="9" t="n">
        <v>0.003</v>
      </c>
      <c r="O141" s="6" t="n">
        <v>0</v>
      </c>
    </row>
    <row r="142" customFormat="false" ht="14.4" hidden="false" customHeight="false" outlineLevel="0" collapsed="false">
      <c r="A142" s="3" t="s">
        <v>39</v>
      </c>
      <c r="B142" s="8"/>
      <c r="C142" s="8"/>
      <c r="D142" s="8"/>
      <c r="E142" s="9" t="n">
        <v>0</v>
      </c>
      <c r="F142" s="9" t="n">
        <v>0.002</v>
      </c>
      <c r="G142" s="9" t="n">
        <v>0.025</v>
      </c>
      <c r="H142" s="9" t="n">
        <v>0.02</v>
      </c>
      <c r="I142" s="9" t="n">
        <v>0.099</v>
      </c>
      <c r="J142" s="5" t="n">
        <v>0.216</v>
      </c>
      <c r="K142" s="9" t="n">
        <v>0.009</v>
      </c>
      <c r="L142" s="9" t="n">
        <v>0.007</v>
      </c>
      <c r="M142" s="9" t="n">
        <v>0.002</v>
      </c>
      <c r="N142" s="9" t="n">
        <v>0.002</v>
      </c>
      <c r="O142" s="6" t="n">
        <v>0</v>
      </c>
    </row>
    <row r="143" customFormat="false" ht="14.4" hidden="false" customHeight="false" outlineLevel="0" collapsed="false">
      <c r="A143" s="3" t="s">
        <v>40</v>
      </c>
      <c r="B143" s="8"/>
      <c r="C143" s="8"/>
      <c r="D143" s="8"/>
      <c r="E143" s="9" t="n">
        <v>0</v>
      </c>
      <c r="F143" s="9" t="n">
        <v>0.026</v>
      </c>
      <c r="G143" s="9" t="n">
        <v>0.019</v>
      </c>
      <c r="H143" s="9" t="n">
        <v>0.012</v>
      </c>
      <c r="I143" s="9" t="n">
        <v>0.003</v>
      </c>
      <c r="J143" s="5" t="n">
        <v>0.023</v>
      </c>
      <c r="K143" s="9" t="n">
        <v>0.005</v>
      </c>
      <c r="L143" s="9" t="n">
        <v>0.009</v>
      </c>
      <c r="M143" s="9" t="n">
        <v>0.007</v>
      </c>
      <c r="N143" s="9" t="n">
        <v>0.007</v>
      </c>
      <c r="O143" s="6" t="n">
        <v>0</v>
      </c>
    </row>
    <row r="144" customFormat="false" ht="14.4" hidden="false" customHeight="false" outlineLevel="0" collapsed="false">
      <c r="A144" s="3" t="s">
        <v>41</v>
      </c>
      <c r="B144" s="8"/>
      <c r="C144" s="8"/>
      <c r="D144" s="8"/>
      <c r="E144" s="9" t="n">
        <v>0.002</v>
      </c>
      <c r="F144" s="9" t="n">
        <v>0.014</v>
      </c>
      <c r="G144" s="9" t="n">
        <v>0.023</v>
      </c>
      <c r="H144" s="9" t="n">
        <v>0.03</v>
      </c>
      <c r="I144" s="9" t="n">
        <v>0.055</v>
      </c>
      <c r="J144" s="5" t="n">
        <v>0.026</v>
      </c>
      <c r="K144" s="9" t="n">
        <v>0.015</v>
      </c>
      <c r="L144" s="9" t="n">
        <v>0.005</v>
      </c>
      <c r="M144" s="9" t="n">
        <v>0</v>
      </c>
      <c r="N144" s="9" t="n">
        <v>0.007</v>
      </c>
      <c r="O144" s="6" t="n">
        <v>0</v>
      </c>
    </row>
    <row r="145" customFormat="false" ht="14.4" hidden="false" customHeight="false" outlineLevel="0" collapsed="false">
      <c r="A145" s="3" t="s">
        <v>42</v>
      </c>
      <c r="B145" s="8"/>
      <c r="C145" s="8"/>
      <c r="D145" s="8"/>
      <c r="E145" s="9" t="n">
        <v>0</v>
      </c>
      <c r="F145" s="9" t="n">
        <v>0.004</v>
      </c>
      <c r="G145" s="9" t="n">
        <v>0.033</v>
      </c>
      <c r="H145" s="9" t="n">
        <v>0.137</v>
      </c>
      <c r="I145" s="9" t="n">
        <v>0.053</v>
      </c>
      <c r="J145" s="5" t="n">
        <v>0.001</v>
      </c>
      <c r="K145" s="9" t="n">
        <v>0.018</v>
      </c>
      <c r="L145" s="9" t="n">
        <v>0.008</v>
      </c>
      <c r="M145" s="9" t="n">
        <v>0.004</v>
      </c>
      <c r="N145" s="9" t="n">
        <v>0.004</v>
      </c>
      <c r="O145" s="6" t="n">
        <v>0</v>
      </c>
    </row>
    <row r="146" customFormat="false" ht="14.4" hidden="false" customHeight="false" outlineLevel="0" collapsed="false">
      <c r="A146" s="3" t="s">
        <v>43</v>
      </c>
      <c r="B146" s="8"/>
      <c r="C146" s="8"/>
      <c r="D146" s="8"/>
      <c r="E146" s="5" t="n">
        <v>0.002</v>
      </c>
      <c r="F146" s="5" t="n">
        <v>0.017</v>
      </c>
      <c r="G146" s="9" t="n">
        <v>0.003</v>
      </c>
      <c r="H146" s="5" t="n">
        <v>0.233</v>
      </c>
      <c r="I146" s="9" t="n">
        <v>0.087</v>
      </c>
      <c r="J146" s="5" t="n">
        <v>0.211</v>
      </c>
      <c r="K146" s="5" t="n">
        <v>0.097</v>
      </c>
      <c r="L146" s="5" t="n">
        <v>0.131</v>
      </c>
      <c r="M146" s="9" t="n">
        <v>0</v>
      </c>
      <c r="N146" s="9" t="n">
        <v>0.007</v>
      </c>
      <c r="O146" s="6" t="n">
        <v>0</v>
      </c>
    </row>
    <row r="147" s="28" customFormat="true" ht="14.4" hidden="false" customHeight="false" outlineLevel="0" collapsed="false">
      <c r="A147" s="37" t="s">
        <v>44</v>
      </c>
      <c r="B147" s="57"/>
      <c r="C147" s="57"/>
      <c r="D147" s="57"/>
      <c r="E147" s="43" t="n">
        <f aca="false">AVERAGE(E138:E146)</f>
        <v>0.000888888888888889</v>
      </c>
      <c r="F147" s="43" t="n">
        <f aca="false">AVERAGE(F138:F146)</f>
        <v>0.0137777777777778</v>
      </c>
      <c r="G147" s="43" t="n">
        <f aca="false">AVERAGE(G138:G146)</f>
        <v>0.0191111111111111</v>
      </c>
      <c r="H147" s="43" t="n">
        <f aca="false">AVERAGE(H138:H146)</f>
        <v>0.0961111111111111</v>
      </c>
      <c r="I147" s="43" t="n">
        <f aca="false">AVERAGE(I138:I146)</f>
        <v>0.0484444444444444</v>
      </c>
      <c r="J147" s="43" t="n">
        <f aca="false">AVERAGE(J138:J146)</f>
        <v>0.0642222222222222</v>
      </c>
      <c r="K147" s="43" t="n">
        <f aca="false">AVERAGE(K138:K146)</f>
        <v>0.0468888888888889</v>
      </c>
      <c r="L147" s="43" t="n">
        <f aca="false">AVERAGE(L138:L146)</f>
        <v>0.0302222222222222</v>
      </c>
      <c r="M147" s="43" t="n">
        <f aca="false">AVERAGE(M138:M146)</f>
        <v>0.00588888888888889</v>
      </c>
      <c r="N147" s="43" t="n">
        <f aca="false">AVERAGE(N138:N146)</f>
        <v>0.006</v>
      </c>
      <c r="O147" s="44" t="n">
        <f aca="false">AVERAGE(O138:O146)</f>
        <v>0.00111111111111111</v>
      </c>
    </row>
    <row r="148" customFormat="false" ht="14.4" hidden="false" customHeight="false" outlineLevel="0" collapsed="false">
      <c r="A148" s="42" t="s">
        <v>70</v>
      </c>
      <c r="B148" s="37"/>
      <c r="C148" s="37"/>
      <c r="D148" s="37"/>
      <c r="E148" s="39" t="n">
        <f aca="false">STDEVA(E138:E146)</f>
        <v>0.000927960727138337</v>
      </c>
      <c r="F148" s="39" t="n">
        <f aca="false">STDEVA(F138:F146)</f>
        <v>0.0099721835344344</v>
      </c>
      <c r="G148" s="39" t="n">
        <f aca="false">STDEVA(G138:G146)</f>
        <v>0.00929306790630043</v>
      </c>
      <c r="H148" s="39" t="n">
        <f aca="false">STDEVA(H138:H146)</f>
        <v>0.123250197205161</v>
      </c>
      <c r="I148" s="39" t="n">
        <f aca="false">STDEVA(I138:I146)</f>
        <v>0.0413282927033985</v>
      </c>
      <c r="J148" s="39" t="n">
        <f aca="false">STDEVA(J138:J146)</f>
        <v>0.0873867521106286</v>
      </c>
      <c r="K148" s="39" t="n">
        <f aca="false">STDEVA(K138:K146)</f>
        <v>0.0509446867799883</v>
      </c>
      <c r="L148" s="39" t="n">
        <f aca="false">STDEVA(L138:L146)</f>
        <v>0.0405887231191675</v>
      </c>
      <c r="M148" s="39" t="n">
        <f aca="false">STDEVA(M138:M146)</f>
        <v>0.00760664913816268</v>
      </c>
      <c r="N148" s="39" t="n">
        <f aca="false">STDEVA(N138:N146)</f>
        <v>0.00614410286372226</v>
      </c>
      <c r="O148" s="39" t="n">
        <f aca="false">STDEVA(O138:O146)</f>
        <v>0.00333333333333333</v>
      </c>
    </row>
    <row r="149" s="21" customFormat="true" ht="14.4" hidden="false" customHeight="false" outlineLevel="0" collapsed="false">
      <c r="A149" s="54" t="s">
        <v>71</v>
      </c>
      <c r="B149" s="55"/>
      <c r="C149" s="55"/>
      <c r="D149" s="55"/>
      <c r="E149" s="56" t="n">
        <f aca="false">E148/SQRT(9)</f>
        <v>0.000309320242379446</v>
      </c>
      <c r="F149" s="56" t="n">
        <f aca="false">F148/SQRT(9)</f>
        <v>0.0033240611781448</v>
      </c>
      <c r="G149" s="56" t="n">
        <f aca="false">G148/SQRT(9)</f>
        <v>0.00309768930210014</v>
      </c>
      <c r="H149" s="56" t="n">
        <f aca="false">H148/SQRT(9)</f>
        <v>0.041083399068387</v>
      </c>
      <c r="I149" s="56" t="n">
        <f aca="false">I148/SQRT(9)</f>
        <v>0.0137760975677995</v>
      </c>
      <c r="J149" s="56" t="n">
        <f aca="false">J148/SQRT(9)</f>
        <v>0.0291289173702095</v>
      </c>
      <c r="K149" s="56" t="n">
        <f aca="false">K148/SQRT(9)</f>
        <v>0.0169815622599961</v>
      </c>
      <c r="L149" s="56" t="n">
        <f aca="false">L148/SQRT(9)</f>
        <v>0.0135295743730558</v>
      </c>
      <c r="M149" s="56" t="n">
        <f aca="false">M148/SQRT(9)</f>
        <v>0.00253554971272089</v>
      </c>
      <c r="N149" s="56" t="n">
        <f aca="false">N148/SQRT(9)</f>
        <v>0.00204803428790742</v>
      </c>
      <c r="O149" s="56" t="n">
        <f aca="false">O148/SQRT(9)</f>
        <v>0.00111111111111111</v>
      </c>
    </row>
    <row r="150" customFormat="false" ht="14.4" hidden="false" customHeight="false" outlineLevel="0" collapsed="false">
      <c r="A150" s="23"/>
      <c r="B150" s="24" t="s">
        <v>0</v>
      </c>
      <c r="C150" s="48" t="s">
        <v>51</v>
      </c>
      <c r="D150" s="23"/>
      <c r="E150" s="25" t="s">
        <v>2</v>
      </c>
      <c r="F150" s="25" t="s">
        <v>3</v>
      </c>
      <c r="G150" s="25" t="s">
        <v>4</v>
      </c>
      <c r="H150" s="25" t="s">
        <v>5</v>
      </c>
      <c r="I150" s="25" t="s">
        <v>6</v>
      </c>
      <c r="J150" s="25" t="s">
        <v>7</v>
      </c>
      <c r="K150" s="25" t="s">
        <v>8</v>
      </c>
      <c r="L150" s="25" t="s">
        <v>9</v>
      </c>
      <c r="M150" s="25" t="s">
        <v>10</v>
      </c>
      <c r="N150" s="25" t="s">
        <v>11</v>
      </c>
      <c r="O150" s="26" t="s">
        <v>12</v>
      </c>
    </row>
    <row r="151" customFormat="false" ht="14.4" hidden="false" customHeight="false" outlineLevel="0" collapsed="false">
      <c r="A151" s="3" t="s">
        <v>14</v>
      </c>
      <c r="B151" s="2" t="s">
        <v>49</v>
      </c>
      <c r="C151" s="8"/>
      <c r="D151" s="8"/>
      <c r="E151" s="9" t="n">
        <v>0.002</v>
      </c>
      <c r="F151" s="9" t="n">
        <v>0.003</v>
      </c>
      <c r="G151" s="9" t="n">
        <v>0.096</v>
      </c>
      <c r="H151" s="9" t="n">
        <v>0.072</v>
      </c>
      <c r="I151" s="9" t="n">
        <v>0.017</v>
      </c>
      <c r="J151" s="9" t="n">
        <v>0.038</v>
      </c>
      <c r="K151" s="9" t="n">
        <v>0.182</v>
      </c>
      <c r="L151" s="9" t="n">
        <v>0.308</v>
      </c>
      <c r="M151" s="9" t="n">
        <v>0.005</v>
      </c>
      <c r="N151" s="9" t="n">
        <v>0.004</v>
      </c>
      <c r="O151" s="13" t="n">
        <v>0.026</v>
      </c>
    </row>
    <row r="152" customFormat="false" ht="14.4" hidden="false" customHeight="false" outlineLevel="0" collapsed="false">
      <c r="A152" s="3" t="s">
        <v>16</v>
      </c>
      <c r="B152" s="11" t="s">
        <v>45</v>
      </c>
      <c r="C152" s="8"/>
      <c r="D152" s="8"/>
      <c r="E152" s="9" t="n">
        <v>0.001</v>
      </c>
      <c r="F152" s="9" t="n">
        <v>0.002</v>
      </c>
      <c r="G152" s="9" t="n">
        <v>0.028</v>
      </c>
      <c r="H152" s="9" t="n">
        <v>0.043</v>
      </c>
      <c r="I152" s="9" t="n">
        <v>0.102</v>
      </c>
      <c r="J152" s="9" t="n">
        <v>0.161</v>
      </c>
      <c r="K152" s="9" t="n">
        <v>0.141</v>
      </c>
      <c r="L152" s="9" t="n">
        <v>0.024</v>
      </c>
      <c r="M152" s="9" t="n">
        <v>0.003</v>
      </c>
      <c r="N152" s="9" t="n">
        <v>0.021</v>
      </c>
      <c r="O152" s="13" t="n">
        <v>0.006</v>
      </c>
    </row>
    <row r="153" customFormat="false" ht="14.4" hidden="false" customHeight="false" outlineLevel="0" collapsed="false">
      <c r="A153" s="3" t="s">
        <v>19</v>
      </c>
      <c r="B153" s="8"/>
      <c r="C153" s="8"/>
      <c r="D153" s="8"/>
      <c r="E153" s="9" t="n">
        <v>0</v>
      </c>
      <c r="F153" s="9" t="n">
        <v>0.002</v>
      </c>
      <c r="G153" s="9" t="n">
        <v>0.027</v>
      </c>
      <c r="H153" s="9" t="n">
        <v>0.074</v>
      </c>
      <c r="I153" s="9" t="n">
        <v>0.117</v>
      </c>
      <c r="J153" s="9" t="n">
        <v>0.257</v>
      </c>
      <c r="K153" s="9" t="n">
        <v>0.089</v>
      </c>
      <c r="L153" s="9" t="n">
        <v>0.08</v>
      </c>
      <c r="M153" s="9" t="n">
        <v>0.002</v>
      </c>
      <c r="N153" s="9" t="n">
        <v>0.019</v>
      </c>
      <c r="O153" s="13" t="n">
        <v>0.011</v>
      </c>
    </row>
    <row r="154" customFormat="false" ht="14.4" hidden="false" customHeight="false" outlineLevel="0" collapsed="false">
      <c r="A154" s="3" t="s">
        <v>20</v>
      </c>
      <c r="B154" s="8"/>
      <c r="C154" s="8"/>
      <c r="D154" s="8"/>
      <c r="E154" s="9" t="n">
        <v>0</v>
      </c>
      <c r="F154" s="9" t="n">
        <v>0.002</v>
      </c>
      <c r="G154" s="9" t="n">
        <v>0.036</v>
      </c>
      <c r="H154" s="9" t="n">
        <v>0.035</v>
      </c>
      <c r="I154" s="9" t="n">
        <v>0.159</v>
      </c>
      <c r="J154" s="9" t="n">
        <v>0.05</v>
      </c>
      <c r="K154" s="9" t="n">
        <v>0.112</v>
      </c>
      <c r="L154" s="9" t="n">
        <v>0.047</v>
      </c>
      <c r="M154" s="9" t="n">
        <v>0.003</v>
      </c>
      <c r="N154" s="9" t="n">
        <v>0.031</v>
      </c>
      <c r="O154" s="13" t="n">
        <v>0.018</v>
      </c>
    </row>
    <row r="155" customFormat="false" ht="14.4" hidden="false" customHeight="false" outlineLevel="0" collapsed="false">
      <c r="A155" s="3" t="s">
        <v>21</v>
      </c>
      <c r="B155" s="8"/>
      <c r="C155" s="8"/>
      <c r="D155" s="8"/>
      <c r="E155" s="9" t="n">
        <v>0.001</v>
      </c>
      <c r="F155" s="9" t="n">
        <v>0.001</v>
      </c>
      <c r="G155" s="9" t="n">
        <v>0.092</v>
      </c>
      <c r="H155" s="9" t="n">
        <v>0.12</v>
      </c>
      <c r="I155" s="9" t="n">
        <v>0.026</v>
      </c>
      <c r="J155" s="9" t="n">
        <v>0.202</v>
      </c>
      <c r="K155" s="9" t="n">
        <v>0.067</v>
      </c>
      <c r="L155" s="9" t="n">
        <v>0.038</v>
      </c>
      <c r="M155" s="9" t="n">
        <v>0</v>
      </c>
      <c r="N155" s="9" t="n">
        <v>0.014</v>
      </c>
      <c r="O155" s="13" t="n">
        <v>0.021</v>
      </c>
    </row>
    <row r="156" customFormat="false" ht="14.4" hidden="false" customHeight="false" outlineLevel="0" collapsed="false">
      <c r="A156" s="3" t="s">
        <v>22</v>
      </c>
      <c r="B156" s="8"/>
      <c r="C156" s="8"/>
      <c r="D156" s="8"/>
      <c r="E156" s="9" t="n">
        <v>0.001</v>
      </c>
      <c r="F156" s="9" t="n">
        <v>0.002</v>
      </c>
      <c r="G156" s="9" t="n">
        <v>0.011</v>
      </c>
      <c r="H156" s="9" t="n">
        <v>0.082</v>
      </c>
      <c r="I156" s="9" t="n">
        <v>0.002</v>
      </c>
      <c r="J156" s="9" t="n">
        <v>0.383</v>
      </c>
      <c r="K156" s="9" t="n">
        <v>0</v>
      </c>
      <c r="L156" s="9" t="n">
        <v>0.302</v>
      </c>
      <c r="M156" s="9" t="n">
        <v>0</v>
      </c>
      <c r="N156" s="9" t="n">
        <v>0.028</v>
      </c>
      <c r="O156" s="13" t="n">
        <v>0.005</v>
      </c>
    </row>
    <row r="157" customFormat="false" ht="14.4" hidden="false" customHeight="false" outlineLevel="0" collapsed="false">
      <c r="A157" s="3" t="s">
        <v>23</v>
      </c>
      <c r="B157" s="8"/>
      <c r="C157" s="8"/>
      <c r="D157" s="8"/>
      <c r="E157" s="9" t="n">
        <v>0.001</v>
      </c>
      <c r="F157" s="9" t="n">
        <v>0.002</v>
      </c>
      <c r="G157" s="9" t="n">
        <v>0.013</v>
      </c>
      <c r="H157" s="9" t="n">
        <v>0.087</v>
      </c>
      <c r="I157" s="9" t="n">
        <v>0.004</v>
      </c>
      <c r="J157" s="9" t="n">
        <v>0.066</v>
      </c>
      <c r="K157" s="9" t="n">
        <v>0.231</v>
      </c>
      <c r="L157" s="9" t="n">
        <v>0.252</v>
      </c>
      <c r="M157" s="9" t="n">
        <v>0.005</v>
      </c>
      <c r="N157" s="9" t="n">
        <v>0.012</v>
      </c>
      <c r="O157" s="13" t="n">
        <v>0</v>
      </c>
    </row>
    <row r="158" customFormat="false" ht="14.4" hidden="false" customHeight="false" outlineLevel="0" collapsed="false">
      <c r="A158" s="3" t="s">
        <v>24</v>
      </c>
      <c r="B158" s="8"/>
      <c r="C158" s="8"/>
      <c r="D158" s="8"/>
      <c r="E158" s="9" t="n">
        <v>0.001</v>
      </c>
      <c r="F158" s="9" t="n">
        <v>0.001</v>
      </c>
      <c r="G158" s="9" t="n">
        <v>0.069</v>
      </c>
      <c r="H158" s="9" t="n">
        <v>0.062</v>
      </c>
      <c r="I158" s="9" t="n">
        <v>0.001</v>
      </c>
      <c r="J158" s="9" t="n">
        <v>0.038</v>
      </c>
      <c r="K158" s="9" t="n">
        <v>0.115</v>
      </c>
      <c r="L158" s="9" t="n">
        <v>0.032</v>
      </c>
      <c r="M158" s="9" t="n">
        <v>0.001</v>
      </c>
      <c r="N158" s="9" t="n">
        <v>0.016</v>
      </c>
      <c r="O158" s="13" t="n">
        <v>0.007</v>
      </c>
    </row>
    <row r="159" customFormat="false" ht="14.4" hidden="false" customHeight="false" outlineLevel="0" collapsed="false">
      <c r="A159" s="3" t="s">
        <v>25</v>
      </c>
      <c r="B159" s="8"/>
      <c r="C159" s="8"/>
      <c r="D159" s="8"/>
      <c r="E159" s="9" t="n">
        <v>0</v>
      </c>
      <c r="F159" s="9" t="n">
        <v>0.002</v>
      </c>
      <c r="G159" s="9" t="n">
        <v>0.031</v>
      </c>
      <c r="H159" s="9" t="n">
        <v>0.016</v>
      </c>
      <c r="I159" s="9" t="n">
        <v>0.108</v>
      </c>
      <c r="J159" s="9" t="n">
        <v>0.199</v>
      </c>
      <c r="K159" s="9" t="n">
        <v>0.086</v>
      </c>
      <c r="L159" s="9" t="n">
        <v>0.008</v>
      </c>
      <c r="M159" s="9" t="n">
        <v>0.001</v>
      </c>
      <c r="N159" s="9" t="n">
        <v>0.002</v>
      </c>
      <c r="O159" s="13" t="n">
        <v>0</v>
      </c>
    </row>
    <row r="160" customFormat="false" ht="14.4" hidden="false" customHeight="false" outlineLevel="0" collapsed="false">
      <c r="A160" s="37" t="s">
        <v>44</v>
      </c>
      <c r="B160" s="38"/>
      <c r="C160" s="38"/>
      <c r="D160" s="38"/>
      <c r="E160" s="39" t="n">
        <f aca="false">AVERAGE(E151:E159)</f>
        <v>0.000777777777777778</v>
      </c>
      <c r="F160" s="39" t="n">
        <f aca="false">AVERAGE(F151:F159)</f>
        <v>0.00188888888888889</v>
      </c>
      <c r="G160" s="39" t="n">
        <f aca="false">AVERAGE(G151:G159)</f>
        <v>0.0447777777777778</v>
      </c>
      <c r="H160" s="39" t="n">
        <f aca="false">AVERAGE(H151:H159)</f>
        <v>0.0656666666666667</v>
      </c>
      <c r="I160" s="39" t="n">
        <f aca="false">AVERAGE(I151:I159)</f>
        <v>0.0595555555555556</v>
      </c>
      <c r="J160" s="39" t="n">
        <f aca="false">AVERAGE(J151:J159)</f>
        <v>0.154888888888889</v>
      </c>
      <c r="K160" s="39" t="n">
        <f aca="false">AVERAGE(K151:K159)</f>
        <v>0.113666666666667</v>
      </c>
      <c r="L160" s="39" t="n">
        <f aca="false">AVERAGE(L151:L159)</f>
        <v>0.121222222222222</v>
      </c>
      <c r="M160" s="39" t="n">
        <f aca="false">AVERAGE(M151:M159)</f>
        <v>0.00222222222222222</v>
      </c>
      <c r="N160" s="39" t="n">
        <f aca="false">AVERAGE(N151:N159)</f>
        <v>0.0163333333333333</v>
      </c>
      <c r="O160" s="40" t="n">
        <f aca="false">AVERAGE(O151:O159)</f>
        <v>0.0104444444444444</v>
      </c>
    </row>
    <row r="161" customFormat="false" ht="14.4" hidden="false" customHeight="false" outlineLevel="0" collapsed="false">
      <c r="A161" s="38" t="s">
        <v>70</v>
      </c>
      <c r="B161" s="38"/>
      <c r="C161" s="38"/>
      <c r="D161" s="38"/>
      <c r="E161" s="39" t="n">
        <f aca="false">STDEVA(E151:E159)</f>
        <v>0.000666666666666667</v>
      </c>
      <c r="F161" s="39" t="n">
        <f aca="false">STDEVA(F151:F159)</f>
        <v>0.000600925212577332</v>
      </c>
      <c r="G161" s="39" t="n">
        <f aca="false">STDEVA(G151:G159)</f>
        <v>0.0325106820052186</v>
      </c>
      <c r="H161" s="39" t="n">
        <f aca="false">STDEVA(H151:H159)</f>
        <v>0.0310604249809947</v>
      </c>
      <c r="I161" s="39" t="n">
        <f aca="false">STDEVA(I151:I159)</f>
        <v>0.0613414849655417</v>
      </c>
      <c r="J161" s="39" t="n">
        <f aca="false">STDEVA(J151:J159)</f>
        <v>0.11879230240681</v>
      </c>
      <c r="K161" s="39" t="n">
        <f aca="false">STDEVA(K151:K159)</f>
        <v>0.066764511531202</v>
      </c>
      <c r="L161" s="39" t="n">
        <f aca="false">STDEVA(L151:L159)</f>
        <v>0.127001749769223</v>
      </c>
      <c r="M161" s="39" t="n">
        <f aca="false">STDEVA(M151:M159)</f>
        <v>0.00192209376577847</v>
      </c>
      <c r="N161" s="39" t="n">
        <f aca="false">STDEVA(N151:N159)</f>
        <v>0.00975961064797157</v>
      </c>
      <c r="O161" s="39" t="n">
        <f aca="false">STDEVA(O151:O159)</f>
        <v>0.00928858319539518</v>
      </c>
    </row>
    <row r="162" s="21" customFormat="true" ht="14.4" hidden="false" customHeight="false" outlineLevel="0" collapsed="false">
      <c r="A162" s="42" t="s">
        <v>71</v>
      </c>
      <c r="B162" s="37"/>
      <c r="C162" s="37"/>
      <c r="D162" s="37"/>
      <c r="E162" s="43" t="n">
        <f aca="false">E161/SQRT(9)</f>
        <v>0.000222222222222222</v>
      </c>
      <c r="F162" s="43" t="n">
        <f aca="false">F161/SQRT(9)</f>
        <v>0.000200308404192444</v>
      </c>
      <c r="G162" s="43" t="n">
        <f aca="false">G161/SQRT(9)</f>
        <v>0.0108368940017395</v>
      </c>
      <c r="H162" s="43" t="n">
        <f aca="false">H161/SQRT(9)</f>
        <v>0.0103534749936649</v>
      </c>
      <c r="I162" s="43" t="n">
        <f aca="false">I161/SQRT(9)</f>
        <v>0.0204471616551806</v>
      </c>
      <c r="J162" s="43" t="n">
        <f aca="false">J161/SQRT(9)</f>
        <v>0.0395974341356035</v>
      </c>
      <c r="K162" s="43" t="n">
        <f aca="false">K161/SQRT(9)</f>
        <v>0.0222548371770673</v>
      </c>
      <c r="L162" s="43" t="n">
        <f aca="false">L161/SQRT(9)</f>
        <v>0.0423339165897411</v>
      </c>
      <c r="M162" s="43" t="n">
        <f aca="false">M161/SQRT(9)</f>
        <v>0.000640697921926155</v>
      </c>
      <c r="N162" s="43" t="n">
        <f aca="false">N161/SQRT(9)</f>
        <v>0.00325320354932386</v>
      </c>
      <c r="O162" s="43" t="n">
        <f aca="false">O161/SQRT(9)</f>
        <v>0.00309619439846506</v>
      </c>
    </row>
    <row r="163" customFormat="false" ht="14.4" hidden="false" customHeight="false" outlineLevel="0" collapsed="false">
      <c r="A163" s="3" t="s">
        <v>26</v>
      </c>
      <c r="B163" s="8"/>
      <c r="C163" s="8"/>
      <c r="D163" s="8"/>
      <c r="E163" s="9" t="n">
        <v>0</v>
      </c>
      <c r="F163" s="9" t="n">
        <v>0.001</v>
      </c>
      <c r="G163" s="9" t="n">
        <v>0.05</v>
      </c>
      <c r="H163" s="9" t="n">
        <v>0.049</v>
      </c>
      <c r="I163" s="9" t="n">
        <v>0.125</v>
      </c>
      <c r="J163" s="9" t="n">
        <v>0.312</v>
      </c>
      <c r="K163" s="9" t="n">
        <v>0.05</v>
      </c>
      <c r="L163" s="9" t="n">
        <v>0.032</v>
      </c>
      <c r="M163" s="9" t="n">
        <v>0.001</v>
      </c>
      <c r="N163" s="9" t="n">
        <v>0.002</v>
      </c>
      <c r="O163" s="13" t="n">
        <v>0</v>
      </c>
    </row>
    <row r="164" customFormat="false" ht="14.4" hidden="false" customHeight="false" outlineLevel="0" collapsed="false">
      <c r="A164" s="3" t="s">
        <v>27</v>
      </c>
      <c r="B164" s="8"/>
      <c r="C164" s="8"/>
      <c r="D164" s="8"/>
      <c r="E164" s="9" t="n">
        <v>0</v>
      </c>
      <c r="F164" s="9" t="n">
        <v>0.002</v>
      </c>
      <c r="G164" s="9" t="n">
        <v>0.1</v>
      </c>
      <c r="H164" s="9" t="n">
        <v>0.032</v>
      </c>
      <c r="I164" s="9" t="n">
        <v>0.014</v>
      </c>
      <c r="J164" s="9" t="n">
        <v>0.061</v>
      </c>
      <c r="K164" s="9" t="n">
        <v>0.165</v>
      </c>
      <c r="L164" s="9" t="n">
        <v>0.01</v>
      </c>
      <c r="M164" s="9" t="n">
        <v>0</v>
      </c>
      <c r="N164" s="9" t="n">
        <v>0.027</v>
      </c>
      <c r="O164" s="13" t="n">
        <v>0.002</v>
      </c>
    </row>
    <row r="165" customFormat="false" ht="14.4" hidden="false" customHeight="false" outlineLevel="0" collapsed="false">
      <c r="A165" s="3" t="s">
        <v>28</v>
      </c>
      <c r="B165" s="8"/>
      <c r="C165" s="8"/>
      <c r="D165" s="8"/>
      <c r="E165" s="9" t="n">
        <v>0.001</v>
      </c>
      <c r="F165" s="9" t="n">
        <v>0</v>
      </c>
      <c r="G165" s="9" t="n">
        <v>0.013</v>
      </c>
      <c r="H165" s="9" t="n">
        <v>0.029</v>
      </c>
      <c r="I165" s="9" t="n">
        <v>0.038</v>
      </c>
      <c r="J165" s="9" t="n">
        <v>0.045</v>
      </c>
      <c r="K165" s="9" t="n">
        <v>0.235</v>
      </c>
      <c r="L165" s="9" t="n">
        <v>0.045</v>
      </c>
      <c r="M165" s="9" t="n">
        <v>0.001</v>
      </c>
      <c r="N165" s="9" t="n">
        <v>0.013</v>
      </c>
      <c r="O165" s="13" t="n">
        <v>0.007</v>
      </c>
    </row>
    <row r="166" customFormat="false" ht="14.4" hidden="false" customHeight="false" outlineLevel="0" collapsed="false">
      <c r="A166" s="3" t="s">
        <v>29</v>
      </c>
      <c r="B166" s="8"/>
      <c r="C166" s="8"/>
      <c r="D166" s="8"/>
      <c r="E166" s="9" t="n">
        <v>0</v>
      </c>
      <c r="F166" s="9" t="n">
        <v>0.001</v>
      </c>
      <c r="G166" s="9" t="n">
        <v>0.042</v>
      </c>
      <c r="H166" s="9" t="n">
        <v>0.066</v>
      </c>
      <c r="I166" s="9" t="n">
        <v>0.014</v>
      </c>
      <c r="J166" s="9" t="n">
        <v>0.022</v>
      </c>
      <c r="K166" s="9" t="n">
        <v>0</v>
      </c>
      <c r="L166" s="9" t="n">
        <v>0.013</v>
      </c>
      <c r="M166" s="9" t="n">
        <v>0</v>
      </c>
      <c r="N166" s="9" t="n">
        <v>0.039</v>
      </c>
      <c r="O166" s="13" t="n">
        <v>0.014</v>
      </c>
    </row>
    <row r="167" customFormat="false" ht="14.4" hidden="false" customHeight="false" outlineLevel="0" collapsed="false">
      <c r="A167" s="3" t="s">
        <v>30</v>
      </c>
      <c r="B167" s="8"/>
      <c r="C167" s="8"/>
      <c r="D167" s="8"/>
      <c r="E167" s="9" t="n">
        <v>0.001</v>
      </c>
      <c r="F167" s="9" t="n">
        <v>0.004</v>
      </c>
      <c r="G167" s="9" t="n">
        <v>0.13</v>
      </c>
      <c r="H167" s="9" t="n">
        <v>0.014</v>
      </c>
      <c r="I167" s="9" t="n">
        <v>0.084</v>
      </c>
      <c r="J167" s="9" t="n">
        <v>0.013</v>
      </c>
      <c r="K167" s="9" t="n">
        <v>0.07</v>
      </c>
      <c r="L167" s="9" t="n">
        <v>0.187</v>
      </c>
      <c r="M167" s="9" t="n">
        <v>0.002</v>
      </c>
      <c r="N167" s="9" t="n">
        <v>0.034</v>
      </c>
      <c r="O167" s="13" t="n">
        <v>0</v>
      </c>
    </row>
    <row r="168" customFormat="false" ht="14.4" hidden="false" customHeight="false" outlineLevel="0" collapsed="false">
      <c r="A168" s="3" t="s">
        <v>31</v>
      </c>
      <c r="B168" s="8"/>
      <c r="C168" s="8"/>
      <c r="D168" s="8"/>
      <c r="E168" s="9" t="n">
        <v>0.001</v>
      </c>
      <c r="F168" s="9" t="n">
        <v>0.002</v>
      </c>
      <c r="G168" s="9" t="n">
        <v>0.003</v>
      </c>
      <c r="H168" s="9" t="n">
        <v>0.047</v>
      </c>
      <c r="I168" s="9" t="n">
        <v>0</v>
      </c>
      <c r="J168" s="9" t="n">
        <v>0.088</v>
      </c>
      <c r="K168" s="9" t="n">
        <v>0.064</v>
      </c>
      <c r="L168" s="9" t="n">
        <v>0.158</v>
      </c>
      <c r="M168" s="9" t="n">
        <v>0.004</v>
      </c>
      <c r="N168" s="9" t="n">
        <v>0.032</v>
      </c>
      <c r="O168" s="13" t="n">
        <v>0.011</v>
      </c>
    </row>
    <row r="169" customFormat="false" ht="14.4" hidden="false" customHeight="false" outlineLevel="0" collapsed="false">
      <c r="A169" s="3" t="s">
        <v>32</v>
      </c>
      <c r="B169" s="8"/>
      <c r="C169" s="8"/>
      <c r="D169" s="8"/>
      <c r="E169" s="9" t="n">
        <v>0.001</v>
      </c>
      <c r="F169" s="9" t="n">
        <v>0</v>
      </c>
      <c r="G169" s="9" t="n">
        <v>0.021</v>
      </c>
      <c r="H169" s="9" t="n">
        <v>0.009</v>
      </c>
      <c r="I169" s="9" t="n">
        <v>0.105</v>
      </c>
      <c r="J169" s="9" t="n">
        <v>0.009</v>
      </c>
      <c r="K169" s="9" t="n">
        <v>0.101</v>
      </c>
      <c r="L169" s="9" t="n">
        <v>0.048</v>
      </c>
      <c r="M169" s="9" t="n">
        <v>0.002</v>
      </c>
      <c r="N169" s="9" t="n">
        <v>0.02</v>
      </c>
      <c r="O169" s="13" t="n">
        <v>0.001</v>
      </c>
    </row>
    <row r="170" customFormat="false" ht="14.4" hidden="false" customHeight="false" outlineLevel="0" collapsed="false">
      <c r="A170" s="3" t="s">
        <v>33</v>
      </c>
      <c r="B170" s="8"/>
      <c r="C170" s="8"/>
      <c r="D170" s="8"/>
      <c r="E170" s="9" t="n">
        <v>0</v>
      </c>
      <c r="F170" s="9" t="n">
        <v>0.002</v>
      </c>
      <c r="G170" s="9" t="n">
        <v>0.014</v>
      </c>
      <c r="H170" s="9" t="n">
        <v>0.048</v>
      </c>
      <c r="I170" s="9" t="n">
        <v>0.006</v>
      </c>
      <c r="J170" s="9" t="n">
        <v>0.198</v>
      </c>
      <c r="K170" s="9" t="n">
        <v>0.057</v>
      </c>
      <c r="L170" s="9" t="n">
        <v>0.03</v>
      </c>
      <c r="M170" s="9" t="n">
        <v>0</v>
      </c>
      <c r="N170" s="9" t="n">
        <v>0.006</v>
      </c>
      <c r="O170" s="13" t="n">
        <v>0.003</v>
      </c>
    </row>
    <row r="171" customFormat="false" ht="14.4" hidden="false" customHeight="false" outlineLevel="0" collapsed="false">
      <c r="A171" s="3" t="s">
        <v>34</v>
      </c>
      <c r="B171" s="8"/>
      <c r="C171" s="8"/>
      <c r="D171" s="8"/>
      <c r="E171" s="9" t="n">
        <v>0</v>
      </c>
      <c r="F171" s="9" t="n">
        <v>0</v>
      </c>
      <c r="G171" s="9" t="n">
        <v>0.023</v>
      </c>
      <c r="H171" s="9" t="n">
        <v>0.025</v>
      </c>
      <c r="I171" s="9" t="n">
        <v>0.019</v>
      </c>
      <c r="J171" s="9" t="n">
        <v>0.049</v>
      </c>
      <c r="K171" s="9" t="n">
        <v>0.056</v>
      </c>
      <c r="L171" s="9" t="n">
        <v>0.018</v>
      </c>
      <c r="M171" s="9" t="n">
        <v>0</v>
      </c>
      <c r="N171" s="9" t="n">
        <v>0.02</v>
      </c>
      <c r="O171" s="13" t="n">
        <v>0.003</v>
      </c>
    </row>
    <row r="172" customFormat="false" ht="14.4" hidden="false" customHeight="false" outlineLevel="0" collapsed="false">
      <c r="A172" s="37" t="s">
        <v>44</v>
      </c>
      <c r="B172" s="38"/>
      <c r="C172" s="38"/>
      <c r="D172" s="38"/>
      <c r="E172" s="39" t="n">
        <f aca="false">AVERAGE(E163:E171)</f>
        <v>0.000444444444444444</v>
      </c>
      <c r="F172" s="39" t="n">
        <f aca="false">AVERAGE(F163:F171)</f>
        <v>0.00133333333333333</v>
      </c>
      <c r="G172" s="39" t="n">
        <f aca="false">AVERAGE(G163:G171)</f>
        <v>0.044</v>
      </c>
      <c r="H172" s="39" t="n">
        <f aca="false">AVERAGE(H163:H171)</f>
        <v>0.0354444444444444</v>
      </c>
      <c r="I172" s="39" t="n">
        <f aca="false">AVERAGE(I163:I171)</f>
        <v>0.045</v>
      </c>
      <c r="J172" s="39" t="n">
        <f aca="false">AVERAGE(J163:J171)</f>
        <v>0.0885555555555556</v>
      </c>
      <c r="K172" s="39" t="n">
        <f aca="false">AVERAGE(K163:K171)</f>
        <v>0.0886666666666667</v>
      </c>
      <c r="L172" s="39" t="n">
        <f aca="false">AVERAGE(L163:L171)</f>
        <v>0.0601111111111111</v>
      </c>
      <c r="M172" s="39" t="n">
        <f aca="false">AVERAGE(M163:M171)</f>
        <v>0.00111111111111111</v>
      </c>
      <c r="N172" s="39" t="n">
        <f aca="false">AVERAGE(N163:N171)</f>
        <v>0.0214444444444444</v>
      </c>
      <c r="O172" s="40" t="n">
        <f aca="false">AVERAGE(O163:O171)</f>
        <v>0.00455555555555556</v>
      </c>
    </row>
    <row r="173" customFormat="false" ht="14.4" hidden="false" customHeight="false" outlineLevel="0" collapsed="false">
      <c r="A173" s="38" t="s">
        <v>70</v>
      </c>
      <c r="B173" s="38"/>
      <c r="C173" s="38"/>
      <c r="D173" s="38"/>
      <c r="E173" s="39" t="n">
        <f aca="false">STDEVA(E163:E171)</f>
        <v>0.00052704627669473</v>
      </c>
      <c r="F173" s="39" t="n">
        <f aca="false">STDEVA(F163:F171)</f>
        <v>0.0013228756555323</v>
      </c>
      <c r="G173" s="39" t="n">
        <f aca="false">STDEVA(G163:G171)</f>
        <v>0.0434223444783904</v>
      </c>
      <c r="H173" s="39" t="n">
        <f aca="false">STDEVA(H163:H171)</f>
        <v>0.0184737050365588</v>
      </c>
      <c r="I173" s="39" t="n">
        <f aca="false">STDEVA(I163:I171)</f>
        <v>0.0470558179187229</v>
      </c>
      <c r="J173" s="39" t="n">
        <f aca="false">STDEVA(J163:J171)</f>
        <v>0.101608453279133</v>
      </c>
      <c r="K173" s="39" t="n">
        <f aca="false">STDEVA(K163:K171)</f>
        <v>0.0705124102552168</v>
      </c>
      <c r="L173" s="39" t="n">
        <f aca="false">STDEVA(L163:L171)</f>
        <v>0.0654397517653537</v>
      </c>
      <c r="M173" s="39" t="n">
        <f aca="false">STDEVA(M163:M171)</f>
        <v>0.00136422546197874</v>
      </c>
      <c r="N173" s="39" t="n">
        <f aca="false">STDEVA(N163:N171)</f>
        <v>0.0127486382715088</v>
      </c>
      <c r="O173" s="39" t="n">
        <f aca="false">STDEVA(O163:O171)</f>
        <v>0.00502770104299945</v>
      </c>
    </row>
    <row r="174" s="21" customFormat="true" ht="14.4" hidden="false" customHeight="false" outlineLevel="0" collapsed="false">
      <c r="A174" s="42" t="s">
        <v>71</v>
      </c>
      <c r="B174" s="37"/>
      <c r="C174" s="37"/>
      <c r="D174" s="37"/>
      <c r="E174" s="43" t="n">
        <f aca="false">E173/SQRT(9)</f>
        <v>0.000175682092231577</v>
      </c>
      <c r="F174" s="43" t="n">
        <f aca="false">F173/SQRT(9)</f>
        <v>0.000440958551844098</v>
      </c>
      <c r="G174" s="43" t="n">
        <f aca="false">G173/SQRT(9)</f>
        <v>0.0144741148261301</v>
      </c>
      <c r="H174" s="43" t="n">
        <f aca="false">H173/SQRT(9)</f>
        <v>0.00615790167885293</v>
      </c>
      <c r="I174" s="43" t="n">
        <f aca="false">I173/SQRT(9)</f>
        <v>0.0156852726395743</v>
      </c>
      <c r="J174" s="43" t="n">
        <f aca="false">J173/SQRT(9)</f>
        <v>0.0338694844263777</v>
      </c>
      <c r="K174" s="43" t="n">
        <f aca="false">K173/SQRT(9)</f>
        <v>0.0235041367517389</v>
      </c>
      <c r="L174" s="43" t="n">
        <f aca="false">L173/SQRT(9)</f>
        <v>0.0218132505884512</v>
      </c>
      <c r="M174" s="43" t="n">
        <f aca="false">M173/SQRT(9)</f>
        <v>0.000454741820659581</v>
      </c>
      <c r="N174" s="43" t="n">
        <f aca="false">N173/SQRT(9)</f>
        <v>0.00424954609050292</v>
      </c>
      <c r="O174" s="43" t="n">
        <f aca="false">O173/SQRT(9)</f>
        <v>0.00167590034766648</v>
      </c>
    </row>
    <row r="175" customFormat="false" ht="14.4" hidden="false" customHeight="false" outlineLevel="0" collapsed="false">
      <c r="A175" s="3" t="s">
        <v>35</v>
      </c>
      <c r="B175" s="8"/>
      <c r="C175" s="8"/>
      <c r="D175" s="8"/>
      <c r="E175" s="9" t="n">
        <v>0.001</v>
      </c>
      <c r="F175" s="9" t="n">
        <v>0</v>
      </c>
      <c r="G175" s="9" t="n">
        <v>0.025</v>
      </c>
      <c r="H175" s="9" t="n">
        <v>0.007</v>
      </c>
      <c r="I175" s="9" t="n">
        <v>0.023</v>
      </c>
      <c r="J175" s="9" t="n">
        <v>0</v>
      </c>
      <c r="K175" s="9" t="n">
        <v>0.061</v>
      </c>
      <c r="L175" s="9" t="n">
        <v>0</v>
      </c>
      <c r="M175" s="9" t="n">
        <v>0.002</v>
      </c>
      <c r="N175" s="9" t="n">
        <v>0.016</v>
      </c>
      <c r="O175" s="13" t="n">
        <v>0.024</v>
      </c>
    </row>
    <row r="176" customFormat="false" ht="14.4" hidden="false" customHeight="false" outlineLevel="0" collapsed="false">
      <c r="A176" s="3" t="s">
        <v>36</v>
      </c>
      <c r="B176" s="8"/>
      <c r="C176" s="8"/>
      <c r="D176" s="8"/>
      <c r="E176" s="9" t="n">
        <v>0.001</v>
      </c>
      <c r="F176" s="9" t="n">
        <v>0.001</v>
      </c>
      <c r="G176" s="9" t="n">
        <v>0</v>
      </c>
      <c r="H176" s="9" t="n">
        <v>0.036</v>
      </c>
      <c r="I176" s="9" t="n">
        <v>0.051</v>
      </c>
      <c r="J176" s="9" t="n">
        <v>0.12</v>
      </c>
      <c r="K176" s="9" t="n">
        <v>0</v>
      </c>
      <c r="L176" s="9" t="n">
        <v>0.109</v>
      </c>
      <c r="M176" s="9" t="n">
        <v>0.001</v>
      </c>
      <c r="N176" s="9" t="n">
        <v>0.004</v>
      </c>
      <c r="O176" s="13" t="n">
        <v>0.008</v>
      </c>
    </row>
    <row r="177" customFormat="false" ht="14.4" hidden="false" customHeight="false" outlineLevel="0" collapsed="false">
      <c r="A177" s="3" t="s">
        <v>37</v>
      </c>
      <c r="B177" s="8"/>
      <c r="C177" s="8"/>
      <c r="D177" s="8"/>
      <c r="E177" s="9" t="n">
        <v>0</v>
      </c>
      <c r="F177" s="9" t="n">
        <v>0.002</v>
      </c>
      <c r="G177" s="9" t="n">
        <v>0</v>
      </c>
      <c r="H177" s="9" t="n">
        <v>0.004</v>
      </c>
      <c r="I177" s="9" t="n">
        <v>0.033</v>
      </c>
      <c r="J177" s="9" t="n">
        <v>0.019</v>
      </c>
      <c r="K177" s="9" t="n">
        <v>0.005</v>
      </c>
      <c r="L177" s="9" t="n">
        <v>0.003</v>
      </c>
      <c r="M177" s="9" t="n">
        <v>0.002</v>
      </c>
      <c r="N177" s="9" t="n">
        <v>0.022</v>
      </c>
      <c r="O177" s="13" t="n">
        <v>0.008</v>
      </c>
    </row>
    <row r="178" customFormat="false" ht="14.4" hidden="false" customHeight="false" outlineLevel="0" collapsed="false">
      <c r="A178" s="3" t="s">
        <v>38</v>
      </c>
      <c r="B178" s="8"/>
      <c r="C178" s="8"/>
      <c r="D178" s="8"/>
      <c r="E178" s="9" t="n">
        <v>0</v>
      </c>
      <c r="F178" s="9" t="n">
        <v>0.001</v>
      </c>
      <c r="G178" s="9" t="n">
        <v>0.032</v>
      </c>
      <c r="H178" s="9" t="n">
        <v>0.001</v>
      </c>
      <c r="I178" s="9" t="n">
        <v>0.002</v>
      </c>
      <c r="J178" s="9" t="n">
        <v>0.054</v>
      </c>
      <c r="K178" s="9" t="n">
        <v>0.059</v>
      </c>
      <c r="L178" s="9" t="n">
        <v>0.004</v>
      </c>
      <c r="M178" s="9" t="n">
        <v>0.007</v>
      </c>
      <c r="N178" s="9" t="n">
        <v>0.025</v>
      </c>
      <c r="O178" s="13" t="n">
        <v>0.002</v>
      </c>
    </row>
    <row r="179" customFormat="false" ht="14.4" hidden="false" customHeight="false" outlineLevel="0" collapsed="false">
      <c r="A179" s="3" t="s">
        <v>39</v>
      </c>
      <c r="B179" s="8"/>
      <c r="C179" s="8"/>
      <c r="D179" s="8"/>
      <c r="E179" s="9" t="n">
        <v>0</v>
      </c>
      <c r="F179" s="9" t="n">
        <v>0</v>
      </c>
      <c r="G179" s="9" t="n">
        <v>0.008</v>
      </c>
      <c r="H179" s="9" t="n">
        <v>0.036</v>
      </c>
      <c r="I179" s="9" t="n">
        <v>0.064</v>
      </c>
      <c r="J179" s="9" t="n">
        <v>0.001</v>
      </c>
      <c r="K179" s="9" t="n">
        <v>0.014</v>
      </c>
      <c r="L179" s="9" t="n">
        <v>0.03</v>
      </c>
      <c r="M179" s="9" t="n">
        <v>0</v>
      </c>
      <c r="N179" s="9" t="n">
        <v>0.004</v>
      </c>
      <c r="O179" s="13" t="n">
        <v>0.004</v>
      </c>
    </row>
    <row r="180" customFormat="false" ht="14.4" hidden="false" customHeight="false" outlineLevel="0" collapsed="false">
      <c r="A180" s="3" t="s">
        <v>40</v>
      </c>
      <c r="B180" s="8"/>
      <c r="C180" s="8"/>
      <c r="D180" s="8"/>
      <c r="E180" s="9" t="n">
        <v>0.001</v>
      </c>
      <c r="F180" s="9" t="n">
        <v>0</v>
      </c>
      <c r="G180" s="9" t="n">
        <v>0.009</v>
      </c>
      <c r="H180" s="9" t="n">
        <v>0.005</v>
      </c>
      <c r="I180" s="9" t="n">
        <v>0.027</v>
      </c>
      <c r="J180" s="9" t="n">
        <v>0.004</v>
      </c>
      <c r="K180" s="9" t="n">
        <v>0.021</v>
      </c>
      <c r="L180" s="9" t="n">
        <v>0.033</v>
      </c>
      <c r="M180" s="9" t="n">
        <v>0.001</v>
      </c>
      <c r="N180" s="9" t="n">
        <v>0.02</v>
      </c>
      <c r="O180" s="13" t="n">
        <v>0.003</v>
      </c>
    </row>
    <row r="181" customFormat="false" ht="14.4" hidden="false" customHeight="false" outlineLevel="0" collapsed="false">
      <c r="A181" s="3" t="s">
        <v>41</v>
      </c>
      <c r="B181" s="8"/>
      <c r="C181" s="8"/>
      <c r="D181" s="8"/>
      <c r="E181" s="9" t="n">
        <v>0</v>
      </c>
      <c r="F181" s="9" t="n">
        <v>0.002</v>
      </c>
      <c r="G181" s="9" t="n">
        <v>0.012</v>
      </c>
      <c r="H181" s="9" t="n">
        <v>0</v>
      </c>
      <c r="I181" s="9" t="n">
        <v>0.062</v>
      </c>
      <c r="J181" s="9" t="n">
        <v>0.031</v>
      </c>
      <c r="K181" s="9" t="n">
        <v>0.002</v>
      </c>
      <c r="L181" s="9" t="n">
        <v>0.004</v>
      </c>
      <c r="M181" s="9" t="n">
        <v>0</v>
      </c>
      <c r="N181" s="9" t="n">
        <v>0.003</v>
      </c>
      <c r="O181" s="13" t="n">
        <v>0.01</v>
      </c>
    </row>
    <row r="182" customFormat="false" ht="14.4" hidden="false" customHeight="false" outlineLevel="0" collapsed="false">
      <c r="A182" s="3" t="s">
        <v>42</v>
      </c>
      <c r="B182" s="8"/>
      <c r="C182" s="8"/>
      <c r="D182" s="8"/>
      <c r="E182" s="9" t="n">
        <v>0</v>
      </c>
      <c r="F182" s="9" t="n">
        <v>0</v>
      </c>
      <c r="G182" s="9" t="n">
        <v>0.011</v>
      </c>
      <c r="H182" s="9" t="n">
        <v>0</v>
      </c>
      <c r="I182" s="9" t="n">
        <v>0.056</v>
      </c>
      <c r="J182" s="9" t="n">
        <v>0.206</v>
      </c>
      <c r="K182" s="9" t="n">
        <v>0.092</v>
      </c>
      <c r="L182" s="9" t="n">
        <v>0.017</v>
      </c>
      <c r="M182" s="9" t="n">
        <v>0.018</v>
      </c>
      <c r="N182" s="9" t="n">
        <v>0.022</v>
      </c>
      <c r="O182" s="13" t="n">
        <v>0.015</v>
      </c>
    </row>
    <row r="183" customFormat="false" ht="14.4" hidden="false" customHeight="false" outlineLevel="0" collapsed="false">
      <c r="A183" s="3" t="s">
        <v>43</v>
      </c>
      <c r="B183" s="8"/>
      <c r="C183" s="8"/>
      <c r="D183" s="8"/>
      <c r="E183" s="5" t="n">
        <v>0</v>
      </c>
      <c r="F183" s="5" t="n">
        <v>0.002</v>
      </c>
      <c r="G183" s="9" t="n">
        <v>0.005</v>
      </c>
      <c r="H183" s="5" t="n">
        <v>0.002</v>
      </c>
      <c r="I183" s="5" t="n">
        <v>0.046</v>
      </c>
      <c r="J183" s="9" t="n">
        <v>0.011</v>
      </c>
      <c r="K183" s="9" t="n">
        <v>0.01</v>
      </c>
      <c r="L183" s="9" t="n">
        <v>0.053</v>
      </c>
      <c r="M183" s="5" t="n">
        <v>0.003</v>
      </c>
      <c r="N183" s="9" t="n">
        <v>0.017</v>
      </c>
      <c r="O183" s="13" t="n">
        <v>0.006</v>
      </c>
    </row>
    <row r="184" s="28" customFormat="true" ht="14.4" hidden="false" customHeight="false" outlineLevel="0" collapsed="false">
      <c r="A184" s="37" t="s">
        <v>44</v>
      </c>
      <c r="B184" s="57"/>
      <c r="C184" s="57"/>
      <c r="D184" s="57"/>
      <c r="E184" s="43" t="n">
        <f aca="false">AVERAGE(E175:E183)</f>
        <v>0.000333333333333333</v>
      </c>
      <c r="F184" s="43" t="n">
        <f aca="false">AVERAGE(F175:F183)</f>
        <v>0.000888888888888889</v>
      </c>
      <c r="G184" s="43" t="n">
        <f aca="false">AVERAGE(G175:G183)</f>
        <v>0.0113333333333333</v>
      </c>
      <c r="H184" s="43" t="n">
        <f aca="false">AVERAGE(H175:H183)</f>
        <v>0.0101111111111111</v>
      </c>
      <c r="I184" s="43" t="n">
        <f aca="false">AVERAGE(I175:I183)</f>
        <v>0.0404444444444444</v>
      </c>
      <c r="J184" s="43" t="n">
        <f aca="false">AVERAGE(J175:J183)</f>
        <v>0.0495555555555556</v>
      </c>
      <c r="K184" s="43" t="n">
        <f aca="false">AVERAGE(K175:K183)</f>
        <v>0.0293333333333333</v>
      </c>
      <c r="L184" s="43" t="n">
        <f aca="false">AVERAGE(L175:L183)</f>
        <v>0.0281111111111111</v>
      </c>
      <c r="M184" s="43" t="n">
        <f aca="false">AVERAGE(M175:M183)</f>
        <v>0.00377777777777778</v>
      </c>
      <c r="N184" s="43" t="n">
        <f aca="false">AVERAGE(N175:N183)</f>
        <v>0.0147777777777778</v>
      </c>
      <c r="O184" s="44" t="n">
        <f aca="false">AVERAGE(O175:O183)</f>
        <v>0.00888888888888889</v>
      </c>
    </row>
    <row r="185" customFormat="false" ht="14.4" hidden="false" customHeight="false" outlineLevel="0" collapsed="false">
      <c r="A185" s="42" t="s">
        <v>70</v>
      </c>
      <c r="B185" s="37"/>
      <c r="C185" s="37"/>
      <c r="D185" s="37"/>
      <c r="E185" s="39" t="n">
        <f aca="false">STDEVA(E175:E183)</f>
        <v>0.0005</v>
      </c>
      <c r="F185" s="39" t="n">
        <f aca="false">STDEVA(F175:F183)</f>
        <v>0.000927960727138337</v>
      </c>
      <c r="G185" s="39" t="n">
        <f aca="false">STDEVA(G175:G183)</f>
        <v>0.010770329614269</v>
      </c>
      <c r="H185" s="39" t="n">
        <f aca="false">STDEVA(H175:H183)</f>
        <v>0.0148613966743073</v>
      </c>
      <c r="I185" s="39" t="n">
        <f aca="false">STDEVA(I175:I183)</f>
        <v>0.0206827894099848</v>
      </c>
      <c r="J185" s="39" t="n">
        <f aca="false">STDEVA(J175:J183)</f>
        <v>0.0699197953213379</v>
      </c>
      <c r="K185" s="39" t="n">
        <f aca="false">STDEVA(K175:K183)</f>
        <v>0.0329545141065682</v>
      </c>
      <c r="L185" s="39" t="n">
        <f aca="false">STDEVA(L175:L183)</f>
        <v>0.0351725903383744</v>
      </c>
      <c r="M185" s="39" t="n">
        <f aca="false">STDEVA(M175:M183)</f>
        <v>0.00573972511924085</v>
      </c>
      <c r="N185" s="39" t="n">
        <f aca="false">STDEVA(N175:N183)</f>
        <v>0.00875753643694644</v>
      </c>
      <c r="O185" s="39" t="n">
        <f aca="false">STDEVA(O175:O183)</f>
        <v>0.00691817252683909</v>
      </c>
    </row>
    <row r="186" s="21" customFormat="true" ht="14.4" hidden="false" customHeight="false" outlineLevel="0" collapsed="false">
      <c r="A186" s="54" t="s">
        <v>71</v>
      </c>
      <c r="B186" s="55"/>
      <c r="C186" s="55"/>
      <c r="D186" s="55"/>
      <c r="E186" s="56" t="n">
        <f aca="false">E185/SQRT(9)</f>
        <v>0.000166666666666667</v>
      </c>
      <c r="F186" s="56" t="n">
        <f aca="false">F185/SQRT(9)</f>
        <v>0.000309320242379446</v>
      </c>
      <c r="G186" s="56" t="n">
        <f aca="false">G185/SQRT(9)</f>
        <v>0.003590109871423</v>
      </c>
      <c r="H186" s="56" t="n">
        <f aca="false">H185/SQRT(9)</f>
        <v>0.00495379889143576</v>
      </c>
      <c r="I186" s="56" t="n">
        <f aca="false">I185/SQRT(9)</f>
        <v>0.00689426313666159</v>
      </c>
      <c r="J186" s="56" t="n">
        <f aca="false">J185/SQRT(9)</f>
        <v>0.023306598440446</v>
      </c>
      <c r="K186" s="56" t="n">
        <f aca="false">K185/SQRT(9)</f>
        <v>0.0109848380355227</v>
      </c>
      <c r="L186" s="56" t="n">
        <f aca="false">L185/SQRT(9)</f>
        <v>0.0117241967794581</v>
      </c>
      <c r="M186" s="56" t="n">
        <f aca="false">M185/SQRT(9)</f>
        <v>0.00191324170641362</v>
      </c>
      <c r="N186" s="56" t="n">
        <f aca="false">N185/SQRT(9)</f>
        <v>0.00291917881231548</v>
      </c>
      <c r="O186" s="56" t="n">
        <f aca="false">O185/SQRT(9)</f>
        <v>0.00230605750894636</v>
      </c>
    </row>
    <row r="187" customFormat="false" ht="14.4" hidden="false" customHeight="false" outlineLevel="0" collapsed="false">
      <c r="A187" s="23"/>
      <c r="B187" s="24" t="s">
        <v>0</v>
      </c>
      <c r="C187" s="48" t="s">
        <v>52</v>
      </c>
      <c r="D187" s="23"/>
      <c r="E187" s="25" t="s">
        <v>2</v>
      </c>
      <c r="F187" s="25" t="s">
        <v>3</v>
      </c>
      <c r="G187" s="25" t="s">
        <v>4</v>
      </c>
      <c r="H187" s="25" t="s">
        <v>5</v>
      </c>
      <c r="I187" s="25" t="s">
        <v>6</v>
      </c>
      <c r="J187" s="25" t="s">
        <v>7</v>
      </c>
      <c r="K187" s="25" t="s">
        <v>8</v>
      </c>
      <c r="L187" s="25" t="s">
        <v>9</v>
      </c>
      <c r="M187" s="25" t="s">
        <v>10</v>
      </c>
      <c r="N187" s="25" t="s">
        <v>11</v>
      </c>
      <c r="O187" s="26" t="s">
        <v>12</v>
      </c>
    </row>
    <row r="188" customFormat="false" ht="14.4" hidden="false" customHeight="false" outlineLevel="0" collapsed="false">
      <c r="A188" s="3" t="s">
        <v>14</v>
      </c>
      <c r="B188" s="2" t="s">
        <v>49</v>
      </c>
      <c r="C188" s="8"/>
      <c r="D188" s="8"/>
      <c r="E188" s="9" t="n">
        <v>0</v>
      </c>
      <c r="F188" s="9" t="n">
        <v>0.015</v>
      </c>
      <c r="G188" s="9" t="n">
        <v>0.04</v>
      </c>
      <c r="H188" s="9" t="n">
        <v>0.048</v>
      </c>
      <c r="I188" s="9" t="n">
        <v>0.42</v>
      </c>
      <c r="J188" s="9" t="n">
        <v>0.541</v>
      </c>
      <c r="K188" s="9" t="n">
        <v>0.11</v>
      </c>
      <c r="L188" s="9" t="n">
        <v>0.102</v>
      </c>
      <c r="M188" s="9" t="n">
        <v>0.07</v>
      </c>
      <c r="N188" s="9" t="n">
        <v>0.01</v>
      </c>
      <c r="O188" s="13" t="n">
        <v>0.005</v>
      </c>
    </row>
    <row r="189" customFormat="false" ht="14.4" hidden="false" customHeight="false" outlineLevel="0" collapsed="false">
      <c r="A189" s="3" t="s">
        <v>16</v>
      </c>
      <c r="B189" s="11" t="s">
        <v>47</v>
      </c>
      <c r="C189" s="8"/>
      <c r="D189" s="8"/>
      <c r="E189" s="9" t="n">
        <v>0</v>
      </c>
      <c r="F189" s="9" t="n">
        <v>0.024</v>
      </c>
      <c r="G189" s="9" t="n">
        <v>0.007</v>
      </c>
      <c r="H189" s="9" t="n">
        <v>0.227</v>
      </c>
      <c r="I189" s="9" t="n">
        <v>0.083</v>
      </c>
      <c r="J189" s="9" t="n">
        <v>0.211</v>
      </c>
      <c r="K189" s="9" t="n">
        <v>0.123</v>
      </c>
      <c r="L189" s="9" t="n">
        <v>0.007</v>
      </c>
      <c r="M189" s="9" t="n">
        <v>0.017</v>
      </c>
      <c r="N189" s="9" t="n">
        <v>0.038</v>
      </c>
      <c r="O189" s="13" t="n">
        <v>0</v>
      </c>
    </row>
    <row r="190" customFormat="false" ht="14.4" hidden="false" customHeight="false" outlineLevel="0" collapsed="false">
      <c r="A190" s="3" t="s">
        <v>19</v>
      </c>
      <c r="B190" s="8"/>
      <c r="C190" s="8"/>
      <c r="D190" s="8"/>
      <c r="E190" s="9" t="n">
        <v>0.001</v>
      </c>
      <c r="F190" s="9" t="n">
        <v>0.021</v>
      </c>
      <c r="G190" s="9" t="n">
        <v>0.027</v>
      </c>
      <c r="H190" s="9" t="n">
        <v>0.064</v>
      </c>
      <c r="I190" s="9" t="n">
        <v>0.385</v>
      </c>
      <c r="J190" s="9" t="n">
        <v>0.347</v>
      </c>
      <c r="K190" s="9" t="n">
        <v>0.028</v>
      </c>
      <c r="L190" s="9" t="n">
        <v>0.006</v>
      </c>
      <c r="M190" s="9" t="n">
        <v>0.014</v>
      </c>
      <c r="N190" s="9" t="n">
        <v>0.029</v>
      </c>
      <c r="O190" s="13" t="n">
        <v>0.025</v>
      </c>
    </row>
    <row r="191" customFormat="false" ht="14.4" hidden="false" customHeight="false" outlineLevel="0" collapsed="false">
      <c r="A191" s="3" t="s">
        <v>20</v>
      </c>
      <c r="B191" s="8"/>
      <c r="C191" s="8"/>
      <c r="D191" s="8"/>
      <c r="E191" s="9" t="n">
        <v>0.001</v>
      </c>
      <c r="F191" s="9" t="n">
        <v>0.016</v>
      </c>
      <c r="G191" s="9" t="n">
        <v>0.079</v>
      </c>
      <c r="H191" s="9" t="n">
        <v>0.018</v>
      </c>
      <c r="I191" s="9" t="n">
        <v>0.417</v>
      </c>
      <c r="J191" s="9" t="n">
        <v>0.078</v>
      </c>
      <c r="K191" s="9" t="n">
        <v>0.152</v>
      </c>
      <c r="L191" s="9" t="n">
        <v>0.034</v>
      </c>
      <c r="M191" s="9" t="n">
        <v>0</v>
      </c>
      <c r="N191" s="9" t="n">
        <v>0.009</v>
      </c>
      <c r="O191" s="13" t="n">
        <v>0.012</v>
      </c>
    </row>
    <row r="192" customFormat="false" ht="14.4" hidden="false" customHeight="false" outlineLevel="0" collapsed="false">
      <c r="A192" s="3" t="s">
        <v>21</v>
      </c>
      <c r="B192" s="8"/>
      <c r="C192" s="8"/>
      <c r="D192" s="8"/>
      <c r="E192" s="9" t="n">
        <v>0</v>
      </c>
      <c r="F192" s="9" t="n">
        <v>0.008</v>
      </c>
      <c r="G192" s="9" t="n">
        <v>0.004</v>
      </c>
      <c r="H192" s="9" t="n">
        <v>0.023</v>
      </c>
      <c r="I192" s="9" t="n">
        <v>0.002</v>
      </c>
      <c r="J192" s="9" t="n">
        <v>0.127</v>
      </c>
      <c r="K192" s="9" t="n">
        <v>0.078</v>
      </c>
      <c r="L192" s="9" t="n">
        <v>0.023</v>
      </c>
      <c r="M192" s="9" t="n">
        <v>0.012</v>
      </c>
      <c r="N192" s="9" t="n">
        <v>0.02</v>
      </c>
      <c r="O192" s="13" t="n">
        <v>0</v>
      </c>
    </row>
    <row r="193" customFormat="false" ht="14.4" hidden="false" customHeight="false" outlineLevel="0" collapsed="false">
      <c r="A193" s="3" t="s">
        <v>22</v>
      </c>
      <c r="B193" s="8"/>
      <c r="C193" s="8"/>
      <c r="D193" s="8"/>
      <c r="E193" s="9" t="n">
        <v>0.002</v>
      </c>
      <c r="F193" s="9" t="n">
        <v>0</v>
      </c>
      <c r="G193" s="9" t="n">
        <v>0.012</v>
      </c>
      <c r="H193" s="9" t="n">
        <v>0.045</v>
      </c>
      <c r="I193" s="9" t="n">
        <v>0.004</v>
      </c>
      <c r="J193" s="9" t="n">
        <v>0.316</v>
      </c>
      <c r="K193" s="9" t="n">
        <v>0.113</v>
      </c>
      <c r="L193" s="9" t="n">
        <v>0.054</v>
      </c>
      <c r="M193" s="9" t="n">
        <v>0.011</v>
      </c>
      <c r="N193" s="9" t="n">
        <v>0.014</v>
      </c>
      <c r="O193" s="13" t="n">
        <v>0.003</v>
      </c>
    </row>
    <row r="194" customFormat="false" ht="14.4" hidden="false" customHeight="false" outlineLevel="0" collapsed="false">
      <c r="A194" s="3" t="s">
        <v>23</v>
      </c>
      <c r="B194" s="8"/>
      <c r="C194" s="8"/>
      <c r="D194" s="8"/>
      <c r="E194" s="9" t="n">
        <v>0.003</v>
      </c>
      <c r="F194" s="9" t="n">
        <v>0.012</v>
      </c>
      <c r="G194" s="9" t="n">
        <v>0.017</v>
      </c>
      <c r="H194" s="9" t="n">
        <v>0.153</v>
      </c>
      <c r="I194" s="9" t="n">
        <v>0.01</v>
      </c>
      <c r="J194" s="9" t="n">
        <v>0.184</v>
      </c>
      <c r="K194" s="9" t="n">
        <v>0.058</v>
      </c>
      <c r="L194" s="9" t="n">
        <v>0.034</v>
      </c>
      <c r="M194" s="9" t="n">
        <v>0.025</v>
      </c>
      <c r="N194" s="9" t="n">
        <v>0.024</v>
      </c>
      <c r="O194" s="13" t="n">
        <v>0.003</v>
      </c>
    </row>
    <row r="195" customFormat="false" ht="14.4" hidden="false" customHeight="false" outlineLevel="0" collapsed="false">
      <c r="A195" s="3" t="s">
        <v>24</v>
      </c>
      <c r="B195" s="8"/>
      <c r="C195" s="8"/>
      <c r="D195" s="8"/>
      <c r="E195" s="9" t="n">
        <v>0</v>
      </c>
      <c r="F195" s="9" t="n">
        <v>0.011</v>
      </c>
      <c r="G195" s="9" t="n">
        <v>0.008</v>
      </c>
      <c r="H195" s="9" t="n">
        <v>0.162</v>
      </c>
      <c r="I195" s="9" t="n">
        <v>0.043</v>
      </c>
      <c r="J195" s="9" t="n">
        <v>0.345</v>
      </c>
      <c r="K195" s="9" t="n">
        <v>0.047</v>
      </c>
      <c r="L195" s="9" t="n">
        <v>0.067</v>
      </c>
      <c r="M195" s="9" t="n">
        <v>0.014</v>
      </c>
      <c r="N195" s="9" t="n">
        <v>0.003</v>
      </c>
      <c r="O195" s="13" t="n">
        <v>0.007</v>
      </c>
    </row>
    <row r="196" customFormat="false" ht="14.4" hidden="false" customHeight="false" outlineLevel="0" collapsed="false">
      <c r="A196" s="3" t="s">
        <v>25</v>
      </c>
      <c r="B196" s="8"/>
      <c r="C196" s="8"/>
      <c r="D196" s="8"/>
      <c r="E196" s="9" t="n">
        <v>0.001</v>
      </c>
      <c r="F196" s="9" t="n">
        <v>0</v>
      </c>
      <c r="G196" s="9" t="n">
        <v>0.027</v>
      </c>
      <c r="H196" s="9" t="n">
        <v>0.002</v>
      </c>
      <c r="I196" s="9" t="n">
        <v>0.373</v>
      </c>
      <c r="J196" s="9" t="n">
        <v>0.126</v>
      </c>
      <c r="K196" s="9" t="n">
        <v>0.021</v>
      </c>
      <c r="L196" s="9" t="n">
        <v>0.004</v>
      </c>
      <c r="M196" s="9" t="n">
        <v>0.012</v>
      </c>
      <c r="N196" s="9" t="n">
        <v>0.021</v>
      </c>
      <c r="O196" s="13" t="n">
        <v>0.006</v>
      </c>
    </row>
    <row r="197" customFormat="false" ht="14.4" hidden="false" customHeight="false" outlineLevel="0" collapsed="false">
      <c r="A197" s="37" t="s">
        <v>44</v>
      </c>
      <c r="B197" s="38"/>
      <c r="C197" s="38"/>
      <c r="D197" s="38"/>
      <c r="E197" s="39" t="n">
        <f aca="false">AVERAGE(E188:E196)</f>
        <v>0.000888888888888889</v>
      </c>
      <c r="F197" s="39" t="n">
        <f aca="false">AVERAGE(F188:F196)</f>
        <v>0.0118888888888889</v>
      </c>
      <c r="G197" s="39" t="n">
        <f aca="false">AVERAGE(G188:G196)</f>
        <v>0.0245555555555556</v>
      </c>
      <c r="H197" s="39" t="n">
        <f aca="false">AVERAGE(H188:H196)</f>
        <v>0.0824444444444445</v>
      </c>
      <c r="I197" s="39" t="n">
        <f aca="false">AVERAGE(I188:I196)</f>
        <v>0.193</v>
      </c>
      <c r="J197" s="39" t="n">
        <f aca="false">AVERAGE(J188:J196)</f>
        <v>0.252777777777778</v>
      </c>
      <c r="K197" s="39" t="n">
        <f aca="false">AVERAGE(K188:K196)</f>
        <v>0.0811111111111111</v>
      </c>
      <c r="L197" s="39" t="n">
        <f aca="false">AVERAGE(L188:L196)</f>
        <v>0.0367777777777778</v>
      </c>
      <c r="M197" s="39" t="n">
        <f aca="false">AVERAGE(M188:M196)</f>
        <v>0.0194444444444444</v>
      </c>
      <c r="N197" s="39" t="n">
        <f aca="false">AVERAGE(N188:N196)</f>
        <v>0.0186666666666667</v>
      </c>
      <c r="O197" s="40" t="n">
        <f aca="false">AVERAGE(O188:O196)</f>
        <v>0.00677777777777778</v>
      </c>
    </row>
    <row r="198" customFormat="false" ht="14.4" hidden="false" customHeight="false" outlineLevel="0" collapsed="false">
      <c r="A198" s="38" t="s">
        <v>70</v>
      </c>
      <c r="B198" s="38"/>
      <c r="C198" s="38"/>
      <c r="D198" s="38"/>
      <c r="E198" s="39" t="n">
        <f aca="false">STDEVA(E188:E196)</f>
        <v>0.00105409255338946</v>
      </c>
      <c r="F198" s="39" t="n">
        <f aca="false">STDEVA(F188:F196)</f>
        <v>0.00832833183243266</v>
      </c>
      <c r="G198" s="39" t="n">
        <f aca="false">STDEVA(G188:G196)</f>
        <v>0.0235431046758446</v>
      </c>
      <c r="H198" s="39" t="n">
        <f aca="false">STDEVA(H188:H196)</f>
        <v>0.0784938072575014</v>
      </c>
      <c r="I198" s="39" t="n">
        <f aca="false">STDEVA(I188:I196)</f>
        <v>0.197249841571546</v>
      </c>
      <c r="J198" s="39" t="n">
        <f aca="false">STDEVA(J188:J196)</f>
        <v>0.147210544610243</v>
      </c>
      <c r="K198" s="39" t="n">
        <f aca="false">STDEVA(K188:K196)</f>
        <v>0.0457887662108416</v>
      </c>
      <c r="L198" s="39" t="n">
        <f aca="false">STDEVA(L188:L196)</f>
        <v>0.0327443803490682</v>
      </c>
      <c r="M198" s="39" t="n">
        <f aca="false">STDEVA(M188:M196)</f>
        <v>0.0200381580435373</v>
      </c>
      <c r="N198" s="39" t="n">
        <f aca="false">STDEVA(N188:N196)</f>
        <v>0.0109087121146357</v>
      </c>
      <c r="O198" s="39" t="n">
        <f aca="false">STDEVA(O188:O196)</f>
        <v>0.0077746025264604</v>
      </c>
    </row>
    <row r="199" s="21" customFormat="true" ht="14.4" hidden="false" customHeight="false" outlineLevel="0" collapsed="false">
      <c r="A199" s="42" t="s">
        <v>71</v>
      </c>
      <c r="B199" s="37"/>
      <c r="C199" s="37"/>
      <c r="D199" s="37"/>
      <c r="E199" s="43" t="n">
        <f aca="false">E198/SQRT(9)</f>
        <v>0.000351364184463153</v>
      </c>
      <c r="F199" s="43" t="n">
        <f aca="false">F198/SQRT(9)</f>
        <v>0.00277611061081089</v>
      </c>
      <c r="G199" s="43" t="n">
        <f aca="false">G198/SQRT(9)</f>
        <v>0.00784770155861488</v>
      </c>
      <c r="H199" s="43" t="n">
        <f aca="false">H198/SQRT(9)</f>
        <v>0.0261646024191671</v>
      </c>
      <c r="I199" s="43" t="n">
        <f aca="false">I198/SQRT(9)</f>
        <v>0.0657499471905153</v>
      </c>
      <c r="J199" s="43" t="n">
        <f aca="false">J198/SQRT(9)</f>
        <v>0.0490701815367478</v>
      </c>
      <c r="K199" s="43" t="n">
        <f aca="false">K198/SQRT(9)</f>
        <v>0.0152629220702805</v>
      </c>
      <c r="L199" s="43" t="n">
        <f aca="false">L198/SQRT(9)</f>
        <v>0.0109147934496894</v>
      </c>
      <c r="M199" s="43" t="n">
        <f aca="false">M198/SQRT(9)</f>
        <v>0.00667938601451243</v>
      </c>
      <c r="N199" s="43" t="n">
        <f aca="false">N198/SQRT(9)</f>
        <v>0.00363623737154524</v>
      </c>
      <c r="O199" s="43" t="n">
        <f aca="false">O198/SQRT(9)</f>
        <v>0.0025915341754868</v>
      </c>
    </row>
    <row r="200" customFormat="false" ht="14.4" hidden="false" customHeight="false" outlineLevel="0" collapsed="false">
      <c r="A200" s="3" t="s">
        <v>26</v>
      </c>
      <c r="B200" s="8"/>
      <c r="C200" s="8"/>
      <c r="D200" s="8"/>
      <c r="E200" s="9" t="n">
        <v>0.003</v>
      </c>
      <c r="F200" s="9" t="n">
        <v>0.005</v>
      </c>
      <c r="G200" s="9" t="n">
        <v>0.019</v>
      </c>
      <c r="H200" s="9" t="n">
        <v>0.032</v>
      </c>
      <c r="I200" s="9" t="n">
        <v>0.341</v>
      </c>
      <c r="J200" s="9" t="n">
        <v>0.213</v>
      </c>
      <c r="K200" s="9" t="n">
        <v>0.042</v>
      </c>
      <c r="L200" s="9" t="n">
        <v>0.021</v>
      </c>
      <c r="M200" s="9" t="n">
        <v>0.001</v>
      </c>
      <c r="N200" s="9" t="n">
        <v>0.002</v>
      </c>
      <c r="O200" s="13" t="n">
        <v>0.009</v>
      </c>
    </row>
    <row r="201" customFormat="false" ht="14.4" hidden="false" customHeight="false" outlineLevel="0" collapsed="false">
      <c r="A201" s="3" t="s">
        <v>27</v>
      </c>
      <c r="B201" s="8"/>
      <c r="C201" s="8"/>
      <c r="D201" s="8"/>
      <c r="E201" s="9" t="n">
        <v>0</v>
      </c>
      <c r="F201" s="9" t="n">
        <v>0.024</v>
      </c>
      <c r="G201" s="9" t="n">
        <v>0</v>
      </c>
      <c r="H201" s="9" t="n">
        <v>0.126</v>
      </c>
      <c r="I201" s="9" t="n">
        <v>0.057</v>
      </c>
      <c r="J201" s="9" t="n">
        <v>0.091</v>
      </c>
      <c r="K201" s="9" t="n">
        <v>0.012</v>
      </c>
      <c r="L201" s="9" t="n">
        <v>0.025</v>
      </c>
      <c r="M201" s="9" t="n">
        <v>0.006</v>
      </c>
      <c r="N201" s="9" t="n">
        <v>0.022</v>
      </c>
      <c r="O201" s="13" t="n">
        <v>0.006</v>
      </c>
    </row>
    <row r="202" customFormat="false" ht="14.4" hidden="false" customHeight="false" outlineLevel="0" collapsed="false">
      <c r="A202" s="3" t="s">
        <v>28</v>
      </c>
      <c r="B202" s="8"/>
      <c r="C202" s="8"/>
      <c r="D202" s="8"/>
      <c r="E202" s="9" t="n">
        <v>0</v>
      </c>
      <c r="F202" s="9" t="n">
        <v>0.007</v>
      </c>
      <c r="G202" s="9" t="n">
        <v>0.006</v>
      </c>
      <c r="H202" s="9" t="n">
        <v>0.092</v>
      </c>
      <c r="I202" s="9" t="n">
        <v>0.164</v>
      </c>
      <c r="J202" s="9" t="n">
        <v>0.018</v>
      </c>
      <c r="K202" s="9" t="n">
        <v>0.032</v>
      </c>
      <c r="L202" s="9" t="n">
        <v>0.03</v>
      </c>
      <c r="M202" s="9" t="n">
        <v>0.02</v>
      </c>
      <c r="N202" s="9" t="n">
        <v>0.029</v>
      </c>
      <c r="O202" s="13" t="n">
        <v>0.003</v>
      </c>
    </row>
    <row r="203" customFormat="false" ht="14.4" hidden="false" customHeight="false" outlineLevel="0" collapsed="false">
      <c r="A203" s="3" t="s">
        <v>29</v>
      </c>
      <c r="B203" s="8"/>
      <c r="C203" s="8"/>
      <c r="D203" s="8"/>
      <c r="E203" s="9" t="n">
        <v>0</v>
      </c>
      <c r="F203" s="9" t="n">
        <v>0</v>
      </c>
      <c r="G203" s="9" t="n">
        <v>0.01</v>
      </c>
      <c r="H203" s="9" t="n">
        <v>0.01</v>
      </c>
      <c r="I203" s="9" t="n">
        <v>0.132</v>
      </c>
      <c r="J203" s="9" t="n">
        <v>0.055</v>
      </c>
      <c r="K203" s="9" t="n">
        <v>0.137</v>
      </c>
      <c r="L203" s="9" t="n">
        <v>0.001</v>
      </c>
      <c r="M203" s="9" t="n">
        <v>0.053</v>
      </c>
      <c r="N203" s="9" t="n">
        <v>0.048</v>
      </c>
      <c r="O203" s="13" t="n">
        <v>0.004</v>
      </c>
    </row>
    <row r="204" customFormat="false" ht="14.4" hidden="false" customHeight="false" outlineLevel="0" collapsed="false">
      <c r="A204" s="3" t="s">
        <v>30</v>
      </c>
      <c r="B204" s="8"/>
      <c r="C204" s="8"/>
      <c r="D204" s="8"/>
      <c r="E204" s="9" t="n">
        <v>0</v>
      </c>
      <c r="F204" s="9" t="n">
        <v>0.025</v>
      </c>
      <c r="G204" s="9" t="n">
        <v>0.015</v>
      </c>
      <c r="H204" s="9" t="n">
        <v>0.016</v>
      </c>
      <c r="I204" s="9" t="n">
        <v>0.108</v>
      </c>
      <c r="J204" s="9" t="n">
        <v>0.157</v>
      </c>
      <c r="K204" s="9" t="n">
        <v>0.016</v>
      </c>
      <c r="L204" s="9" t="n">
        <v>0.044</v>
      </c>
      <c r="M204" s="9" t="n">
        <v>0.01</v>
      </c>
      <c r="N204" s="9" t="n">
        <v>0.038</v>
      </c>
      <c r="O204" s="13" t="n">
        <v>0</v>
      </c>
    </row>
    <row r="205" customFormat="false" ht="14.4" hidden="false" customHeight="false" outlineLevel="0" collapsed="false">
      <c r="A205" s="3" t="s">
        <v>31</v>
      </c>
      <c r="B205" s="8"/>
      <c r="C205" s="8"/>
      <c r="D205" s="8"/>
      <c r="E205" s="9" t="n">
        <v>0</v>
      </c>
      <c r="F205" s="9" t="n">
        <v>0.009</v>
      </c>
      <c r="G205" s="9" t="n">
        <v>0.006</v>
      </c>
      <c r="H205" s="9" t="n">
        <v>0.085</v>
      </c>
      <c r="I205" s="9" t="n">
        <v>0.005</v>
      </c>
      <c r="J205" s="9" t="n">
        <v>0.011</v>
      </c>
      <c r="K205" s="9" t="n">
        <v>0.017</v>
      </c>
      <c r="L205" s="9" t="n">
        <v>0.032</v>
      </c>
      <c r="M205" s="9" t="n">
        <v>0.003</v>
      </c>
      <c r="N205" s="9" t="n">
        <v>0.045</v>
      </c>
      <c r="O205" s="13" t="n">
        <v>0</v>
      </c>
    </row>
    <row r="206" customFormat="false" ht="14.4" hidden="false" customHeight="false" outlineLevel="0" collapsed="false">
      <c r="A206" s="3" t="s">
        <v>32</v>
      </c>
      <c r="B206" s="8"/>
      <c r="C206" s="8"/>
      <c r="D206" s="8"/>
      <c r="E206" s="9" t="n">
        <v>0</v>
      </c>
      <c r="F206" s="9" t="n">
        <v>0.003</v>
      </c>
      <c r="G206" s="9" t="n">
        <v>0.034</v>
      </c>
      <c r="H206" s="9" t="n">
        <v>0.002</v>
      </c>
      <c r="I206" s="9" t="n">
        <v>0.073</v>
      </c>
      <c r="J206" s="9" t="n">
        <v>0.027</v>
      </c>
      <c r="K206" s="9" t="n">
        <v>0.028</v>
      </c>
      <c r="L206" s="9" t="n">
        <v>0</v>
      </c>
      <c r="M206" s="9" t="n">
        <v>0.003</v>
      </c>
      <c r="N206" s="9" t="n">
        <v>0.027</v>
      </c>
      <c r="O206" s="13" t="n">
        <v>0</v>
      </c>
    </row>
    <row r="207" customFormat="false" ht="14.4" hidden="false" customHeight="false" outlineLevel="0" collapsed="false">
      <c r="A207" s="3" t="s">
        <v>33</v>
      </c>
      <c r="B207" s="8"/>
      <c r="C207" s="8"/>
      <c r="D207" s="8"/>
      <c r="E207" s="9" t="n">
        <v>0.004</v>
      </c>
      <c r="F207" s="9" t="n">
        <v>0.005</v>
      </c>
      <c r="G207" s="9" t="n">
        <v>0.007</v>
      </c>
      <c r="H207" s="9" t="n">
        <v>0.001</v>
      </c>
      <c r="I207" s="9" t="n">
        <v>0.002</v>
      </c>
      <c r="J207" s="9" t="n">
        <v>0.003</v>
      </c>
      <c r="K207" s="9" t="n">
        <v>0.087</v>
      </c>
      <c r="L207" s="9" t="n">
        <v>0.008</v>
      </c>
      <c r="M207" s="9" t="n">
        <v>0.001</v>
      </c>
      <c r="N207" s="9" t="n">
        <v>0.016</v>
      </c>
      <c r="O207" s="13" t="n">
        <v>0.01</v>
      </c>
    </row>
    <row r="208" customFormat="false" ht="14.4" hidden="false" customHeight="false" outlineLevel="0" collapsed="false">
      <c r="A208" s="3" t="s">
        <v>34</v>
      </c>
      <c r="B208" s="8"/>
      <c r="C208" s="8"/>
      <c r="D208" s="8"/>
      <c r="E208" s="9" t="n">
        <v>0.001</v>
      </c>
      <c r="F208" s="9" t="n">
        <v>0.012</v>
      </c>
      <c r="G208" s="9" t="n">
        <v>0.004</v>
      </c>
      <c r="H208" s="9" t="n">
        <v>0.009</v>
      </c>
      <c r="I208" s="9" t="n">
        <v>0.099</v>
      </c>
      <c r="J208" s="9" t="n">
        <v>0.019</v>
      </c>
      <c r="K208" s="9" t="n">
        <v>0.114</v>
      </c>
      <c r="L208" s="9" t="n">
        <v>0.014</v>
      </c>
      <c r="M208" s="9" t="n">
        <v>0.003</v>
      </c>
      <c r="N208" s="9" t="n">
        <v>0.002</v>
      </c>
      <c r="O208" s="13" t="n">
        <v>0.002</v>
      </c>
    </row>
    <row r="209" customFormat="false" ht="14.4" hidden="false" customHeight="false" outlineLevel="0" collapsed="false">
      <c r="A209" s="37" t="s">
        <v>44</v>
      </c>
      <c r="B209" s="38"/>
      <c r="C209" s="38"/>
      <c r="D209" s="38"/>
      <c r="E209" s="39" t="n">
        <f aca="false">AVERAGE(E200:E208)</f>
        <v>0.000888888888888889</v>
      </c>
      <c r="F209" s="39" t="n">
        <f aca="false">AVERAGE(F200:F208)</f>
        <v>0.01</v>
      </c>
      <c r="G209" s="39" t="n">
        <f aca="false">AVERAGE(G200:G208)</f>
        <v>0.0112222222222222</v>
      </c>
      <c r="H209" s="39" t="n">
        <f aca="false">AVERAGE(H200:H208)</f>
        <v>0.0414444444444444</v>
      </c>
      <c r="I209" s="39" t="n">
        <f aca="false">AVERAGE(I200:I208)</f>
        <v>0.109</v>
      </c>
      <c r="J209" s="39" t="n">
        <f aca="false">AVERAGE(J200:J208)</f>
        <v>0.066</v>
      </c>
      <c r="K209" s="39" t="n">
        <f aca="false">AVERAGE(K200:K208)</f>
        <v>0.0538888888888889</v>
      </c>
      <c r="L209" s="39" t="n">
        <f aca="false">AVERAGE(L200:L208)</f>
        <v>0.0194444444444444</v>
      </c>
      <c r="M209" s="39" t="n">
        <f aca="false">AVERAGE(M200:M208)</f>
        <v>0.0111111111111111</v>
      </c>
      <c r="N209" s="39" t="n">
        <f aca="false">AVERAGE(N200:N208)</f>
        <v>0.0254444444444444</v>
      </c>
      <c r="O209" s="40" t="n">
        <f aca="false">AVERAGE(O200:O208)</f>
        <v>0.00377777777777778</v>
      </c>
    </row>
    <row r="210" customFormat="false" ht="14.4" hidden="false" customHeight="false" outlineLevel="0" collapsed="false">
      <c r="A210" s="38" t="s">
        <v>70</v>
      </c>
      <c r="B210" s="38"/>
      <c r="C210" s="38"/>
      <c r="D210" s="38"/>
      <c r="E210" s="39" t="n">
        <f aca="false">STDEVA(E200:E208)</f>
        <v>0.00153659074288215</v>
      </c>
      <c r="F210" s="39" t="n">
        <f aca="false">STDEVA(F200:F208)</f>
        <v>0.00890224690738243</v>
      </c>
      <c r="G210" s="39" t="n">
        <f aca="false">STDEVA(G200:G208)</f>
        <v>0.0102807803421941</v>
      </c>
      <c r="H210" s="39" t="n">
        <f aca="false">STDEVA(H200:H208)</f>
        <v>0.0468671289687962</v>
      </c>
      <c r="I210" s="39" t="n">
        <f aca="false">STDEVA(I200:I208)</f>
        <v>0.102313244499429</v>
      </c>
      <c r="J210" s="39" t="n">
        <f aca="false">STDEVA(J200:J208)</f>
        <v>0.0738782782690555</v>
      </c>
      <c r="K210" s="39" t="n">
        <f aca="false">STDEVA(K200:K208)</f>
        <v>0.0467157479990539</v>
      </c>
      <c r="L210" s="39" t="n">
        <f aca="false">STDEVA(L200:L208)</f>
        <v>0.0149341145628985</v>
      </c>
      <c r="M210" s="39" t="n">
        <f aca="false">STDEVA(M200:M208)</f>
        <v>0.0168184752909148</v>
      </c>
      <c r="N210" s="39" t="n">
        <f aca="false">STDEVA(N200:N208)</f>
        <v>0.01682342942975</v>
      </c>
      <c r="O210" s="39" t="n">
        <f aca="false">STDEVA(O200:O208)</f>
        <v>0.00383333333333333</v>
      </c>
    </row>
    <row r="211" s="21" customFormat="true" ht="14.4" hidden="false" customHeight="false" outlineLevel="0" collapsed="false">
      <c r="A211" s="42" t="s">
        <v>71</v>
      </c>
      <c r="B211" s="37"/>
      <c r="C211" s="37"/>
      <c r="D211" s="37"/>
      <c r="E211" s="43" t="n">
        <f aca="false">E210/SQRT(9)</f>
        <v>0.000512196914294049</v>
      </c>
      <c r="F211" s="43" t="n">
        <f aca="false">F210/SQRT(9)</f>
        <v>0.00296741563579414</v>
      </c>
      <c r="G211" s="43" t="n">
        <f aca="false">G210/SQRT(9)</f>
        <v>0.00342692678073136</v>
      </c>
      <c r="H211" s="43" t="n">
        <f aca="false">H210/SQRT(9)</f>
        <v>0.0156223763229321</v>
      </c>
      <c r="I211" s="43" t="n">
        <f aca="false">I210/SQRT(9)</f>
        <v>0.0341044148331431</v>
      </c>
      <c r="J211" s="43" t="n">
        <f aca="false">J210/SQRT(9)</f>
        <v>0.0246260927563518</v>
      </c>
      <c r="K211" s="43" t="n">
        <f aca="false">K210/SQRT(9)</f>
        <v>0.0155719159996846</v>
      </c>
      <c r="L211" s="43" t="n">
        <f aca="false">L210/SQRT(9)</f>
        <v>0.00497803818763284</v>
      </c>
      <c r="M211" s="43" t="n">
        <f aca="false">M210/SQRT(9)</f>
        <v>0.00560615843030493</v>
      </c>
      <c r="N211" s="43" t="n">
        <f aca="false">N210/SQRT(9)</f>
        <v>0.00560780980991666</v>
      </c>
      <c r="O211" s="43" t="n">
        <f aca="false">O210/SQRT(9)</f>
        <v>0.00127777777777778</v>
      </c>
    </row>
    <row r="212" customFormat="false" ht="14.4" hidden="false" customHeight="false" outlineLevel="0" collapsed="false">
      <c r="A212" s="3" t="s">
        <v>35</v>
      </c>
      <c r="B212" s="8"/>
      <c r="C212" s="8"/>
      <c r="D212" s="8"/>
      <c r="E212" s="9" t="n">
        <v>0.002</v>
      </c>
      <c r="F212" s="9" t="n">
        <v>0.002</v>
      </c>
      <c r="G212" s="9" t="n">
        <v>0.042</v>
      </c>
      <c r="H212" s="9" t="n">
        <v>0.104</v>
      </c>
      <c r="I212" s="9" t="n">
        <v>0.086</v>
      </c>
      <c r="J212" s="9" t="n">
        <v>0.127</v>
      </c>
      <c r="K212" s="9" t="n">
        <v>0.05</v>
      </c>
      <c r="L212" s="9" t="n">
        <v>0.009</v>
      </c>
      <c r="M212" s="9" t="n">
        <v>0.001</v>
      </c>
      <c r="N212" s="9" t="n">
        <v>0.001</v>
      </c>
      <c r="O212" s="13" t="n">
        <v>0.011</v>
      </c>
    </row>
    <row r="213" customFormat="false" ht="14.4" hidden="false" customHeight="false" outlineLevel="0" collapsed="false">
      <c r="A213" s="3" t="s">
        <v>36</v>
      </c>
      <c r="B213" s="8"/>
      <c r="C213" s="8"/>
      <c r="D213" s="8"/>
      <c r="E213" s="9" t="n">
        <v>0.001</v>
      </c>
      <c r="F213" s="9" t="n">
        <v>0.004</v>
      </c>
      <c r="G213" s="9" t="n">
        <v>0.007</v>
      </c>
      <c r="H213" s="9" t="n">
        <v>0.107</v>
      </c>
      <c r="I213" s="9" t="n">
        <v>0.161</v>
      </c>
      <c r="J213" s="9" t="n">
        <v>0.068</v>
      </c>
      <c r="K213" s="9" t="n">
        <v>0</v>
      </c>
      <c r="L213" s="9" t="n">
        <v>0.016</v>
      </c>
      <c r="M213" s="9" t="n">
        <v>0</v>
      </c>
      <c r="N213" s="9" t="n">
        <v>0.001</v>
      </c>
      <c r="O213" s="13" t="n">
        <v>0.006</v>
      </c>
    </row>
    <row r="214" customFormat="false" ht="14.4" hidden="false" customHeight="false" outlineLevel="0" collapsed="false">
      <c r="A214" s="3" t="s">
        <v>37</v>
      </c>
      <c r="B214" s="8"/>
      <c r="C214" s="8"/>
      <c r="D214" s="8"/>
      <c r="E214" s="9" t="n">
        <v>0</v>
      </c>
      <c r="F214" s="9" t="n">
        <v>0.016</v>
      </c>
      <c r="G214" s="9" t="n">
        <v>0.004</v>
      </c>
      <c r="H214" s="9" t="n">
        <v>0.009</v>
      </c>
      <c r="I214" s="9" t="n">
        <v>0.023</v>
      </c>
      <c r="J214" s="9" t="n">
        <v>0.133</v>
      </c>
      <c r="K214" s="9" t="n">
        <v>0.002</v>
      </c>
      <c r="L214" s="9" t="n">
        <v>0.006</v>
      </c>
      <c r="M214" s="9" t="n">
        <v>0.024</v>
      </c>
      <c r="N214" s="9" t="n">
        <v>0.011</v>
      </c>
      <c r="O214" s="13" t="n">
        <v>0</v>
      </c>
    </row>
    <row r="215" customFormat="false" ht="14.4" hidden="false" customHeight="false" outlineLevel="0" collapsed="false">
      <c r="A215" s="3" t="s">
        <v>38</v>
      </c>
      <c r="B215" s="8"/>
      <c r="C215" s="8"/>
      <c r="D215" s="8"/>
      <c r="E215" s="9" t="n">
        <v>0</v>
      </c>
      <c r="F215" s="9" t="n">
        <v>0.003</v>
      </c>
      <c r="G215" s="9" t="n">
        <v>0.02</v>
      </c>
      <c r="H215" s="9" t="n">
        <v>0.002</v>
      </c>
      <c r="I215" s="9" t="n">
        <v>0.009</v>
      </c>
      <c r="J215" s="9" t="n">
        <v>0.004</v>
      </c>
      <c r="K215" s="9" t="n">
        <v>0.136</v>
      </c>
      <c r="L215" s="9" t="n">
        <v>0</v>
      </c>
      <c r="M215" s="9" t="n">
        <v>0.002</v>
      </c>
      <c r="N215" s="9" t="n">
        <v>0.02</v>
      </c>
      <c r="O215" s="13" t="n">
        <v>0</v>
      </c>
    </row>
    <row r="216" customFormat="false" ht="14.4" hidden="false" customHeight="false" outlineLevel="0" collapsed="false">
      <c r="A216" s="3" t="s">
        <v>39</v>
      </c>
      <c r="B216" s="8"/>
      <c r="C216" s="8"/>
      <c r="D216" s="8"/>
      <c r="E216" s="9" t="n">
        <v>0</v>
      </c>
      <c r="F216" s="9" t="n">
        <v>0</v>
      </c>
      <c r="G216" s="9" t="n">
        <v>0.013</v>
      </c>
      <c r="H216" s="9" t="n">
        <v>0.082</v>
      </c>
      <c r="I216" s="9" t="n">
        <v>0.182</v>
      </c>
      <c r="J216" s="9" t="n">
        <v>0.022</v>
      </c>
      <c r="K216" s="9" t="n">
        <v>0</v>
      </c>
      <c r="L216" s="9" t="n">
        <v>0.014</v>
      </c>
      <c r="M216" s="9" t="n">
        <v>0.002</v>
      </c>
      <c r="N216" s="9" t="n">
        <v>0</v>
      </c>
      <c r="O216" s="13" t="n">
        <v>0.003</v>
      </c>
    </row>
    <row r="217" customFormat="false" ht="14.4" hidden="false" customHeight="false" outlineLevel="0" collapsed="false">
      <c r="A217" s="3" t="s">
        <v>40</v>
      </c>
      <c r="B217" s="8"/>
      <c r="C217" s="8"/>
      <c r="D217" s="8"/>
      <c r="E217" s="9" t="n">
        <v>0</v>
      </c>
      <c r="F217" s="9" t="n">
        <v>0.003</v>
      </c>
      <c r="G217" s="9" t="n">
        <v>0.002</v>
      </c>
      <c r="H217" s="9" t="n">
        <v>0.004</v>
      </c>
      <c r="I217" s="9" t="n">
        <v>0.004</v>
      </c>
      <c r="J217" s="9" t="n">
        <v>0</v>
      </c>
      <c r="K217" s="9" t="n">
        <v>0.017</v>
      </c>
      <c r="L217" s="9" t="n">
        <v>0.026</v>
      </c>
      <c r="M217" s="9" t="n">
        <v>0.004</v>
      </c>
      <c r="N217" s="9" t="n">
        <v>0.026</v>
      </c>
      <c r="O217" s="13" t="n">
        <v>0.01</v>
      </c>
    </row>
    <row r="218" customFormat="false" ht="14.4" hidden="false" customHeight="false" outlineLevel="0" collapsed="false">
      <c r="A218" s="3" t="s">
        <v>41</v>
      </c>
      <c r="B218" s="8"/>
      <c r="C218" s="8"/>
      <c r="D218" s="8"/>
      <c r="E218" s="9" t="n">
        <v>0</v>
      </c>
      <c r="F218" s="9" t="n">
        <v>0.006</v>
      </c>
      <c r="G218" s="9" t="n">
        <v>0.004</v>
      </c>
      <c r="H218" s="9" t="n">
        <v>0.018</v>
      </c>
      <c r="I218" s="9" t="n">
        <v>0.226</v>
      </c>
      <c r="J218" s="9" t="n">
        <v>0.005</v>
      </c>
      <c r="K218" s="9" t="n">
        <v>0</v>
      </c>
      <c r="L218" s="9" t="n">
        <v>0.005</v>
      </c>
      <c r="M218" s="9" t="n">
        <v>0.015</v>
      </c>
      <c r="N218" s="9" t="n">
        <v>0.004</v>
      </c>
      <c r="O218" s="13" t="n">
        <v>0.001</v>
      </c>
    </row>
    <row r="219" customFormat="false" ht="14.4" hidden="false" customHeight="false" outlineLevel="0" collapsed="false">
      <c r="A219" s="3" t="s">
        <v>42</v>
      </c>
      <c r="B219" s="8"/>
      <c r="C219" s="8"/>
      <c r="D219" s="8"/>
      <c r="E219" s="9" t="n">
        <v>0</v>
      </c>
      <c r="F219" s="9" t="n">
        <v>0.011</v>
      </c>
      <c r="G219" s="9" t="n">
        <v>0.006</v>
      </c>
      <c r="H219" s="9" t="n">
        <v>0.046</v>
      </c>
      <c r="I219" s="9" t="n">
        <v>0.011</v>
      </c>
      <c r="J219" s="9" t="n">
        <v>0.025</v>
      </c>
      <c r="K219" s="9" t="n">
        <v>0.044</v>
      </c>
      <c r="L219" s="9" t="n">
        <v>0.009</v>
      </c>
      <c r="M219" s="9" t="n">
        <v>0.001</v>
      </c>
      <c r="N219" s="9" t="n">
        <v>0.013</v>
      </c>
      <c r="O219" s="13" t="n">
        <v>0.002</v>
      </c>
    </row>
    <row r="220" customFormat="false" ht="14.4" hidden="false" customHeight="false" outlineLevel="0" collapsed="false">
      <c r="A220" s="3" t="s">
        <v>43</v>
      </c>
      <c r="B220" s="8"/>
      <c r="C220" s="8"/>
      <c r="D220" s="8"/>
      <c r="E220" s="5" t="n">
        <v>0</v>
      </c>
      <c r="F220" s="5" t="n">
        <v>0</v>
      </c>
      <c r="G220" s="5" t="n">
        <v>0</v>
      </c>
      <c r="H220" s="5" t="n">
        <v>0</v>
      </c>
      <c r="I220" s="5" t="n">
        <v>0</v>
      </c>
      <c r="J220" s="5" t="n">
        <v>0</v>
      </c>
      <c r="K220" s="9" t="n">
        <v>0</v>
      </c>
      <c r="L220" s="5" t="n">
        <v>0</v>
      </c>
      <c r="M220" s="9" t="n">
        <v>0.044</v>
      </c>
      <c r="N220" s="9" t="n">
        <v>0.005</v>
      </c>
      <c r="O220" s="6" t="n">
        <v>0.001</v>
      </c>
    </row>
    <row r="221" s="28" customFormat="true" ht="14.4" hidden="false" customHeight="false" outlineLevel="0" collapsed="false">
      <c r="A221" s="37" t="s">
        <v>44</v>
      </c>
      <c r="B221" s="57"/>
      <c r="C221" s="57"/>
      <c r="D221" s="57"/>
      <c r="E221" s="43" t="n">
        <f aca="false">AVERAGE(E212:E220)</f>
        <v>0.000333333333333333</v>
      </c>
      <c r="F221" s="43" t="n">
        <f aca="false">AVERAGE(F212:F220)</f>
        <v>0.005</v>
      </c>
      <c r="G221" s="43" t="n">
        <f aca="false">AVERAGE(G212:G220)</f>
        <v>0.0108888888888889</v>
      </c>
      <c r="H221" s="43" t="n">
        <f aca="false">AVERAGE(H212:H220)</f>
        <v>0.0413333333333333</v>
      </c>
      <c r="I221" s="43" t="n">
        <f aca="false">AVERAGE(I212:I220)</f>
        <v>0.078</v>
      </c>
      <c r="J221" s="43" t="n">
        <f aca="false">AVERAGE(J212:J220)</f>
        <v>0.0426666666666667</v>
      </c>
      <c r="K221" s="43" t="n">
        <f aca="false">AVERAGE(K212:K220)</f>
        <v>0.0276666666666667</v>
      </c>
      <c r="L221" s="43" t="n">
        <f aca="false">AVERAGE(L212:L220)</f>
        <v>0.00944444444444444</v>
      </c>
      <c r="M221" s="43" t="n">
        <f aca="false">AVERAGE(M212:M220)</f>
        <v>0.0103333333333333</v>
      </c>
      <c r="N221" s="43" t="n">
        <f aca="false">AVERAGE(N212:N220)</f>
        <v>0.009</v>
      </c>
      <c r="O221" s="44" t="n">
        <f aca="false">AVERAGE(O212:O220)</f>
        <v>0.00377777777777778</v>
      </c>
    </row>
    <row r="222" customFormat="false" ht="14.4" hidden="false" customHeight="false" outlineLevel="0" collapsed="false">
      <c r="A222" s="42" t="s">
        <v>70</v>
      </c>
      <c r="B222" s="37"/>
      <c r="C222" s="37"/>
      <c r="D222" s="37"/>
      <c r="E222" s="39" t="n">
        <f aca="false">STDEVA(E212:E220)</f>
        <v>0.000707106781186548</v>
      </c>
      <c r="F222" s="39" t="n">
        <f aca="false">STDEVA(F212:F220)</f>
        <v>0.00531507290636733</v>
      </c>
      <c r="G222" s="39" t="n">
        <f aca="false">STDEVA(G212:G220)</f>
        <v>0.0131666666666667</v>
      </c>
      <c r="H222" s="39" t="n">
        <f aca="false">STDEVA(H212:H220)</f>
        <v>0.0449360656933826</v>
      </c>
      <c r="I222" s="39" t="n">
        <f aca="false">STDEVA(I212:I220)</f>
        <v>0.0890982603646109</v>
      </c>
      <c r="J222" s="39" t="n">
        <f aca="false">STDEVA(J212:J220)</f>
        <v>0.0538609320379809</v>
      </c>
      <c r="K222" s="39" t="n">
        <f aca="false">STDEVA(K212:K220)</f>
        <v>0.04518849411078</v>
      </c>
      <c r="L222" s="39" t="n">
        <f aca="false">STDEVA(L212:L220)</f>
        <v>0.00827815062545843</v>
      </c>
      <c r="M222" s="39" t="n">
        <f aca="false">STDEVA(M212:M220)</f>
        <v>0.0150083310198036</v>
      </c>
      <c r="N222" s="39" t="n">
        <f aca="false">STDEVA(N212:N220)</f>
        <v>0.00921954445729289</v>
      </c>
      <c r="O222" s="39" t="n">
        <f aca="false">STDEVA(O212:O220)</f>
        <v>0.00423608834237961</v>
      </c>
    </row>
    <row r="223" s="21" customFormat="true" ht="14.4" hidden="false" customHeight="false" outlineLevel="0" collapsed="false">
      <c r="A223" s="54" t="s">
        <v>71</v>
      </c>
      <c r="B223" s="55"/>
      <c r="C223" s="55"/>
      <c r="D223" s="55"/>
      <c r="E223" s="56" t="n">
        <f aca="false">E222/SQRT(9)</f>
        <v>0.000235702260395516</v>
      </c>
      <c r="F223" s="56" t="n">
        <f aca="false">F222/SQRT(9)</f>
        <v>0.00177169096878911</v>
      </c>
      <c r="G223" s="56" t="n">
        <f aca="false">G222/SQRT(9)</f>
        <v>0.00438888888888889</v>
      </c>
      <c r="H223" s="56" t="n">
        <f aca="false">H222/SQRT(9)</f>
        <v>0.0149786885644609</v>
      </c>
      <c r="I223" s="56" t="n">
        <f aca="false">I222/SQRT(9)</f>
        <v>0.029699420121537</v>
      </c>
      <c r="J223" s="56" t="n">
        <f aca="false">J222/SQRT(9)</f>
        <v>0.0179536440126603</v>
      </c>
      <c r="K223" s="56" t="n">
        <f aca="false">K222/SQRT(9)</f>
        <v>0.01506283137026</v>
      </c>
      <c r="L223" s="56" t="n">
        <f aca="false">L222/SQRT(9)</f>
        <v>0.00275938354181948</v>
      </c>
      <c r="M223" s="56" t="n">
        <f aca="false">M222/SQRT(9)</f>
        <v>0.00500277700660121</v>
      </c>
      <c r="N223" s="56" t="n">
        <f aca="false">N222/SQRT(9)</f>
        <v>0.0030731814857643</v>
      </c>
      <c r="O223" s="56" t="n">
        <f aca="false">O222/SQRT(9)</f>
        <v>0.001412029447459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1T00:46:20Z</dcterms:created>
  <dc:creator>Administrator</dc:creator>
  <dc:description/>
  <cp:keywords/>
  <dc:language>en-US</dc:language>
  <cp:lastModifiedBy>Yanhua Meng</cp:lastModifiedBy>
  <dcterms:modified xsi:type="dcterms:W3CDTF">2022-03-18T16:40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